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225"/>
  <workbookPr codeName="ThisWorkbook"/>
  <mc:AlternateContent xmlns:mc="http://schemas.openxmlformats.org/markup-compatibility/2006">
    <mc:Choice Requires="x15">
      <x15ac:absPath xmlns:x15ac="http://schemas.microsoft.com/office/spreadsheetml/2010/11/ac" url="C:\Munkahelyi dolgok\Projektek\SuperFi\draft\Nat comm\biorxiv-v2\"/>
    </mc:Choice>
  </mc:AlternateContent>
  <xr:revisionPtr revIDLastSave="0" documentId="13_ncr:1_{1D617C3F-3FB9-4E7D-B9A7-CDD4290E33AC}" xr6:coauthVersionLast="47" xr6:coauthVersionMax="47" xr10:uidLastSave="{00000000-0000-0000-0000-000000000000}"/>
  <bookViews>
    <workbookView xWindow="-120" yWindow="-120" windowWidth="29040" windowHeight="15840" activeTab="4" xr2:uid="{00000000-000D-0000-FFFF-FFFF00000000}"/>
  </bookViews>
  <sheets>
    <sheet name="Target sites" sheetId="4" r:id="rId1"/>
    <sheet name="Mismatching sgRNAs" sheetId="3" r:id="rId2"/>
    <sheet name="SpCas9 plasmids" sheetId="6" r:id="rId3"/>
    <sheet name="NGS primers" sheetId="8" r:id="rId4"/>
    <sheet name="T7 primers" sheetId="9" r:id="rId5"/>
    <sheet name="BEAR, PEAR, PE plasmids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69" uniqueCount="754">
  <si>
    <t>SpCas9-HF1</t>
  </si>
  <si>
    <t>5-C15D</t>
  </si>
  <si>
    <t>5-G17H</t>
  </si>
  <si>
    <t>5-T19V</t>
  </si>
  <si>
    <t>4-C14D</t>
  </si>
  <si>
    <t>4-C16D</t>
  </si>
  <si>
    <t>4-A18B</t>
  </si>
  <si>
    <t>1-C15D</t>
  </si>
  <si>
    <t>1-C17D</t>
  </si>
  <si>
    <t>1-G19H</t>
  </si>
  <si>
    <t>3-G14H</t>
  </si>
  <si>
    <t>3-G16H</t>
  </si>
  <si>
    <t>3-T18V</t>
  </si>
  <si>
    <t xml:space="preserve">EGFP site 24 </t>
  </si>
  <si>
    <t>EGFP site 16</t>
  </si>
  <si>
    <t>EGFP site 14</t>
  </si>
  <si>
    <t>EGFP site 11</t>
  </si>
  <si>
    <t>9-C14D</t>
  </si>
  <si>
    <t>8533-8535</t>
  </si>
  <si>
    <t>9-T16V</t>
  </si>
  <si>
    <t>8530-8532</t>
  </si>
  <si>
    <t>9-A18B</t>
  </si>
  <si>
    <t>8527-8529</t>
  </si>
  <si>
    <t>EGFP site 9</t>
  </si>
  <si>
    <t>EGFP site 6</t>
  </si>
  <si>
    <t>8470,80,90</t>
  </si>
  <si>
    <t>8440,50,60</t>
  </si>
  <si>
    <t>8398-99,8430</t>
  </si>
  <si>
    <t>EGFP site 5</t>
  </si>
  <si>
    <t>8395-8397</t>
  </si>
  <si>
    <t>8392-8394</t>
  </si>
  <si>
    <t>8389-8391</t>
  </si>
  <si>
    <t>EGFP site 4</t>
  </si>
  <si>
    <t>8386-8388</t>
  </si>
  <si>
    <t>8383-8385</t>
  </si>
  <si>
    <t>8380-8382</t>
  </si>
  <si>
    <t>EGFP site 3</t>
  </si>
  <si>
    <t>2-G15H</t>
  </si>
  <si>
    <t>8377-8379</t>
  </si>
  <si>
    <t>2-C17D</t>
  </si>
  <si>
    <t>8374-8376</t>
  </si>
  <si>
    <t>2-A19B</t>
  </si>
  <si>
    <t>8371-8373</t>
  </si>
  <si>
    <t>EGFP site 2</t>
  </si>
  <si>
    <t>8344-8346</t>
  </si>
  <si>
    <t>8326,8337-38</t>
  </si>
  <si>
    <t>8325,8335-36</t>
  </si>
  <si>
    <t>EGFP site 1</t>
  </si>
  <si>
    <t>Mix of spacer sequences</t>
  </si>
  <si>
    <t>Spacer length (nt)</t>
  </si>
  <si>
    <t>Mixed mismatched spacers</t>
  </si>
  <si>
    <t>Prep Names</t>
  </si>
  <si>
    <t>On target site</t>
  </si>
  <si>
    <t>On target site Prep Name</t>
  </si>
  <si>
    <r>
      <rPr>
        <sz val="11"/>
        <color rgb="FFFF0000"/>
        <rFont val="Calibri"/>
        <family val="2"/>
        <charset val="238"/>
        <scheme val="minor"/>
      </rPr>
      <t>B</t>
    </r>
    <r>
      <rPr>
        <sz val="11"/>
        <color theme="1"/>
        <rFont val="Calibri"/>
        <family val="2"/>
        <charset val="238"/>
        <scheme val="minor"/>
      </rPr>
      <t xml:space="preserve">: mix of C, G and T; </t>
    </r>
    <r>
      <rPr>
        <sz val="11"/>
        <color rgb="FFFF0000"/>
        <rFont val="Calibri"/>
        <family val="2"/>
        <charset val="238"/>
        <scheme val="minor"/>
      </rPr>
      <t>D</t>
    </r>
    <r>
      <rPr>
        <sz val="11"/>
        <color theme="1"/>
        <rFont val="Calibri"/>
        <family val="2"/>
        <charset val="238"/>
        <scheme val="minor"/>
      </rPr>
      <t xml:space="preserve">: mix of A, G and T; </t>
    </r>
    <r>
      <rPr>
        <sz val="11"/>
        <color rgb="FFFF0000"/>
        <rFont val="Calibri"/>
        <family val="2"/>
        <charset val="238"/>
        <scheme val="minor"/>
      </rPr>
      <t>H</t>
    </r>
    <r>
      <rPr>
        <sz val="11"/>
        <color theme="1"/>
        <rFont val="Calibri"/>
        <family val="2"/>
        <charset val="238"/>
        <scheme val="minor"/>
      </rPr>
      <t xml:space="preserve">: mix of A, C and T; </t>
    </r>
    <r>
      <rPr>
        <sz val="11"/>
        <color rgb="FFFF0000"/>
        <rFont val="Calibri"/>
        <family val="2"/>
        <charset val="238"/>
        <scheme val="minor"/>
      </rPr>
      <t>V</t>
    </r>
    <r>
      <rPr>
        <sz val="11"/>
        <color theme="1"/>
        <rFont val="Calibri"/>
        <family val="2"/>
        <charset val="238"/>
        <scheme val="minor"/>
      </rPr>
      <t>: mix of A, C and G</t>
    </r>
  </si>
  <si>
    <t>Mismatching sgRNAs</t>
  </si>
  <si>
    <t>GCTGCAGAAGGGATTCCATG</t>
  </si>
  <si>
    <t>Sequence with PAM</t>
  </si>
  <si>
    <t>Spacer Sequence</t>
  </si>
  <si>
    <t>Name</t>
  </si>
  <si>
    <t>Prep Name</t>
  </si>
  <si>
    <t>GTCGTGCTGCTTCATGTGGTcgg</t>
  </si>
  <si>
    <t>GTCGTGCTGCTTCATGTGGT</t>
  </si>
  <si>
    <t>GCTGAAGCACTGCACGCCGTagg</t>
  </si>
  <si>
    <t>GCTGAAGCACTGCACGCCGT</t>
  </si>
  <si>
    <t>EGFP site 17</t>
  </si>
  <si>
    <t>GGCGAGGGCGATGCCACCTAcgg</t>
  </si>
  <si>
    <t>GGCGAGGGCGATGCCACCTA</t>
  </si>
  <si>
    <t>GTACCAGCACTAGCCTCCTGagg</t>
  </si>
  <si>
    <t>GTACCAGCACTAGCCTCCTG</t>
  </si>
  <si>
    <t>GCTGAAGGGCATCGACTTCAagg</t>
  </si>
  <si>
    <t>GCTGAAGGGCATCGACTTCA</t>
  </si>
  <si>
    <t>EGFP site 13</t>
  </si>
  <si>
    <t>GGTCTTTGCTCAGGGCGGACtgg</t>
  </si>
  <si>
    <t>GGTCTTTGCTCAGGGCGGAC</t>
  </si>
  <si>
    <t>GAAGTTCGAGGGCGACACCCtgg</t>
  </si>
  <si>
    <t>GAAGTTCGAGGGCGACACCC</t>
  </si>
  <si>
    <t>GTCCATGCCGAGAGTGATCCcgg</t>
  </si>
  <si>
    <t>GTCCATGCCGAGAGTGATCC</t>
  </si>
  <si>
    <t>GCGCGATCACATGGTCCTGCtgg</t>
  </si>
  <si>
    <t>GCGCGATCACATGGTCCTGC</t>
  </si>
  <si>
    <t>GTCGCCCTCGAACTTCACCTcgg</t>
  </si>
  <si>
    <t>GTCGCCCTCGAACTTCACCT</t>
  </si>
  <si>
    <t>GGAGCGCACCATCTTCTTCAagg</t>
  </si>
  <si>
    <t>GGAGCGCACCATCTTCTTCA</t>
  </si>
  <si>
    <t>GGTGGTGCAGATGAACTTCAggg</t>
  </si>
  <si>
    <t>GGTGGTGCAGATGAACTTCA</t>
  </si>
  <si>
    <t>GAGCTGGACGGCGACGTAAAcgg</t>
  </si>
  <si>
    <t>GAGCTGGACGGCGACGTAAA</t>
  </si>
  <si>
    <t>GGGCACGGGCAGCTTGCCGGtgg</t>
  </si>
  <si>
    <t>GGGCACGGGCAGCTTGCCGG</t>
  </si>
  <si>
    <t>References</t>
  </si>
  <si>
    <t>SpCas9 sgRNAs</t>
  </si>
  <si>
    <t>Target sequence with PAM</t>
  </si>
  <si>
    <t>EGFP target sites and sgRNA coding plasmids</t>
  </si>
  <si>
    <t>EGFP site 25</t>
  </si>
  <si>
    <t>EGFP site 30</t>
  </si>
  <si>
    <t>EGFP site 31</t>
  </si>
  <si>
    <t>EGFP site 32</t>
  </si>
  <si>
    <t>EGFP site 33</t>
  </si>
  <si>
    <t>EGFP site 36</t>
  </si>
  <si>
    <t>EGFP site 37</t>
  </si>
  <si>
    <t>EGFP site 38</t>
  </si>
  <si>
    <t>EGFP site 39</t>
  </si>
  <si>
    <t>EGFP site 42</t>
  </si>
  <si>
    <t>EGFP site 43</t>
  </si>
  <si>
    <t>EGFP site 44</t>
  </si>
  <si>
    <t>EGFP site 45</t>
  </si>
  <si>
    <t>EGFP site 47</t>
  </si>
  <si>
    <t>EGFP site 48</t>
  </si>
  <si>
    <t>EGFP site 50</t>
  </si>
  <si>
    <t>GGTCCGAGAGTCTGTAGCCA</t>
  </si>
  <si>
    <t>GCTCTGCCTGCTCTGGCCTC</t>
  </si>
  <si>
    <t>GGGCGAGGAGCTGTTCACCG</t>
  </si>
  <si>
    <t>GACCAGGATGGGCACCACCC</t>
  </si>
  <si>
    <t>GGTGCCCATCCTGGTCGAGC</t>
  </si>
  <si>
    <t>GGTGGTCACGAGGGTGGGCC</t>
  </si>
  <si>
    <t>GGTCAGGGTGGTCACGAGGG</t>
  </si>
  <si>
    <t>GTAGGTCAGGGTGGTCACGA</t>
  </si>
  <si>
    <t>GCACTGCACGCCGTAGGTCA</t>
  </si>
  <si>
    <t>GGTGAACCGCATCGAGCTGA</t>
  </si>
  <si>
    <t>GAAGGGCATCGACTTCAAGG</t>
  </si>
  <si>
    <t>GATGCCGTTCTTCTGCTTGT</t>
  </si>
  <si>
    <t>GCACGGGGCCGTCGCCGATG</t>
  </si>
  <si>
    <t>GTGGTTGTCGGGCAGCAGCA</t>
  </si>
  <si>
    <t>GGTGCTCAGGTAGTGGTTGT</t>
  </si>
  <si>
    <t>GCCGAGAGTGATCCCGGCGG</t>
  </si>
  <si>
    <t>GGTCCGAGAGTCTGTAGCCAtgg</t>
  </si>
  <si>
    <t>GCTCTGCCTGCTCTGGCCTCagg</t>
  </si>
  <si>
    <t>GGGCGAGGAGCTGTTCACCGggg</t>
  </si>
  <si>
    <t>GACCAGGATGGGCACCACCCcgg</t>
  </si>
  <si>
    <t>GGTGCCCATCCTGGTCGAGCtgg</t>
  </si>
  <si>
    <t>GGTGGTCACGAGGGTGGGCCagg</t>
  </si>
  <si>
    <t>GGTCAGGGTGGTCACGAGGGtgg</t>
  </si>
  <si>
    <t>GTAGGTCAGGGTGGTCACGAggg</t>
  </si>
  <si>
    <t>GCACTGCACGCCGTAGGTCAggg</t>
  </si>
  <si>
    <t>GGTGAACCGCATCGAGCTGAagg</t>
  </si>
  <si>
    <t>GAAGGGCATCGACTTCAAGGagg</t>
  </si>
  <si>
    <t>GATGCCGTTCTTCTGCTTGTcgg</t>
  </si>
  <si>
    <t>GCACGGGGCCGTCGCCGATGggg</t>
  </si>
  <si>
    <t>GTGGTTGTCGGGCAGCAGCAcgg</t>
  </si>
  <si>
    <t>GGTGCTCAGGTAGTGGTTGTcgg</t>
  </si>
  <si>
    <t>GCCGAGAGTGATCCCGGCGGcgg</t>
  </si>
  <si>
    <t>8676-8678</t>
  </si>
  <si>
    <t>8679-8681</t>
  </si>
  <si>
    <t>8682-8684</t>
  </si>
  <si>
    <t>43-A18B</t>
  </si>
  <si>
    <t>43-G16H</t>
  </si>
  <si>
    <t>43-C14D</t>
  </si>
  <si>
    <t>GACCCCCTCCACCCCGCCTC</t>
  </si>
  <si>
    <t>nuclease description</t>
  </si>
  <si>
    <t>Sub #1</t>
  </si>
  <si>
    <t>Sub #2</t>
  </si>
  <si>
    <t>Sub #3</t>
  </si>
  <si>
    <t>Sub #4</t>
  </si>
  <si>
    <t>Sub #5</t>
  </si>
  <si>
    <t>Sub #6</t>
  </si>
  <si>
    <t>Sub #7</t>
  </si>
  <si>
    <t>Addgene ID</t>
  </si>
  <si>
    <t>WT SpCas9</t>
  </si>
  <si>
    <t>dSpCas9</t>
  </si>
  <si>
    <t>HypaSpCas9</t>
  </si>
  <si>
    <t>evoSpCas9</t>
  </si>
  <si>
    <t>N497A</t>
  </si>
  <si>
    <t>R661A</t>
  </si>
  <si>
    <t>Q695A</t>
  </si>
  <si>
    <t>Q926A</t>
  </si>
  <si>
    <t>D10A</t>
  </si>
  <si>
    <t>H840A</t>
  </si>
  <si>
    <t>N692A</t>
  </si>
  <si>
    <t>M694A</t>
  </si>
  <si>
    <t>H698A</t>
  </si>
  <si>
    <t>M495V</t>
  </si>
  <si>
    <t>Y515N</t>
  </si>
  <si>
    <t>K526E</t>
  </si>
  <si>
    <t>R661Q</t>
  </si>
  <si>
    <t>TCGTCGGCAGCGTCAGATGTGTATAAGAGACAGGGTGCTGACGTAGGTAGTGC</t>
  </si>
  <si>
    <t>VEGFA site 2</t>
  </si>
  <si>
    <t>FANCF site 2</t>
  </si>
  <si>
    <t>Same nomenclature as in Kulcsar et al., Genome Biology 2017</t>
  </si>
  <si>
    <t>GACCCCCTCCACCCCGCCTCcgg</t>
  </si>
  <si>
    <t>Code of sgRNAs</t>
  </si>
  <si>
    <t>1MM1</t>
  </si>
  <si>
    <t>1MM2</t>
  </si>
  <si>
    <t>1MM3</t>
  </si>
  <si>
    <t>2MM1</t>
  </si>
  <si>
    <t>3MM1</t>
  </si>
  <si>
    <t>4MM1</t>
  </si>
  <si>
    <t>5MM1</t>
  </si>
  <si>
    <t>9MM1</t>
  </si>
  <si>
    <t>2MM2</t>
  </si>
  <si>
    <t>2MM3</t>
  </si>
  <si>
    <t>3MM2</t>
  </si>
  <si>
    <t>3MM3</t>
  </si>
  <si>
    <t>4MM2</t>
  </si>
  <si>
    <t>4MM3</t>
  </si>
  <si>
    <t>5MM2</t>
  </si>
  <si>
    <t>5MM3</t>
  </si>
  <si>
    <t>9MM2</t>
  </si>
  <si>
    <t>9MM3</t>
  </si>
  <si>
    <t>43MM1</t>
  </si>
  <si>
    <t>43MM2</t>
  </si>
  <si>
    <t>43MM3</t>
  </si>
  <si>
    <t>#92112</t>
  </si>
  <si>
    <t>#126755</t>
  </si>
  <si>
    <t>#126756</t>
  </si>
  <si>
    <t>#126758</t>
  </si>
  <si>
    <t>#126753</t>
  </si>
  <si>
    <r>
      <t>G</t>
    </r>
    <r>
      <rPr>
        <sz val="11"/>
        <color rgb="FFFF0000"/>
        <rFont val="Courier New"/>
        <family val="3"/>
        <charset val="238"/>
      </rPr>
      <t>H</t>
    </r>
    <r>
      <rPr>
        <sz val="11"/>
        <color theme="1"/>
        <rFont val="Courier New"/>
        <family val="3"/>
        <charset val="238"/>
      </rPr>
      <t>GCACGGGCAGCTTGCCGG</t>
    </r>
  </si>
  <si>
    <r>
      <t>GGG</t>
    </r>
    <r>
      <rPr>
        <sz val="11"/>
        <color rgb="FFFF0000"/>
        <rFont val="Courier New"/>
        <family val="3"/>
        <charset val="238"/>
      </rPr>
      <t>D</t>
    </r>
    <r>
      <rPr>
        <sz val="11"/>
        <color theme="1"/>
        <rFont val="Courier New"/>
        <family val="3"/>
        <charset val="238"/>
      </rPr>
      <t>ACGGGCAGCTTGCCGG</t>
    </r>
  </si>
  <si>
    <r>
      <t>GGGCA</t>
    </r>
    <r>
      <rPr>
        <sz val="11"/>
        <color rgb="FFFF0000"/>
        <rFont val="Courier New"/>
        <family val="3"/>
        <charset val="238"/>
      </rPr>
      <t>D</t>
    </r>
    <r>
      <rPr>
        <sz val="11"/>
        <color theme="1"/>
        <rFont val="Courier New"/>
        <family val="3"/>
        <charset val="238"/>
      </rPr>
      <t>GGGCAGCTTGCCGG</t>
    </r>
  </si>
  <si>
    <r>
      <t>G</t>
    </r>
    <r>
      <rPr>
        <sz val="11"/>
        <color rgb="FFFF0000"/>
        <rFont val="Courier New"/>
        <family val="3"/>
        <charset val="238"/>
      </rPr>
      <t>B</t>
    </r>
    <r>
      <rPr>
        <sz val="11"/>
        <color theme="1"/>
        <rFont val="Courier New"/>
        <family val="3"/>
        <charset val="238"/>
      </rPr>
      <t>GCTGGACGGCGACGTAAA</t>
    </r>
  </si>
  <si>
    <r>
      <t>GAG</t>
    </r>
    <r>
      <rPr>
        <sz val="11"/>
        <color rgb="FFFF0000"/>
        <rFont val="Courier New"/>
        <family val="3"/>
        <charset val="238"/>
      </rPr>
      <t>D</t>
    </r>
    <r>
      <rPr>
        <sz val="11"/>
        <color theme="1"/>
        <rFont val="Courier New"/>
        <family val="3"/>
        <charset val="238"/>
      </rPr>
      <t>TGGACGGCGACGTAAA</t>
    </r>
  </si>
  <si>
    <r>
      <t>GAGCT</t>
    </r>
    <r>
      <rPr>
        <sz val="11"/>
        <color rgb="FFFF0000"/>
        <rFont val="Courier New"/>
        <family val="3"/>
        <charset val="238"/>
      </rPr>
      <t>H</t>
    </r>
    <r>
      <rPr>
        <sz val="11"/>
        <color theme="1"/>
        <rFont val="Courier New"/>
        <family val="3"/>
        <charset val="238"/>
      </rPr>
      <t>GACGGCGACGTAAA</t>
    </r>
  </si>
  <si>
    <r>
      <t>GG</t>
    </r>
    <r>
      <rPr>
        <sz val="11"/>
        <color rgb="FFFF0000"/>
        <rFont val="Courier New"/>
        <family val="3"/>
        <charset val="238"/>
      </rPr>
      <t>V</t>
    </r>
    <r>
      <rPr>
        <sz val="11"/>
        <color theme="1"/>
        <rFont val="Courier New"/>
        <family val="3"/>
        <charset val="238"/>
      </rPr>
      <t>GGTGCAGATGAACTTCA</t>
    </r>
  </si>
  <si>
    <r>
      <t>GGTG</t>
    </r>
    <r>
      <rPr>
        <sz val="11"/>
        <color rgb="FFFF0000"/>
        <rFont val="Courier New"/>
        <family val="3"/>
        <charset val="238"/>
      </rPr>
      <t>H</t>
    </r>
    <r>
      <rPr>
        <sz val="11"/>
        <color theme="1"/>
        <rFont val="Courier New"/>
        <family val="3"/>
        <charset val="238"/>
      </rPr>
      <t>TGCAGATGAACTTCA</t>
    </r>
  </si>
  <si>
    <r>
      <t>GGTGGT</t>
    </r>
    <r>
      <rPr>
        <sz val="11"/>
        <color rgb="FFFF0000"/>
        <rFont val="Courier New"/>
        <family val="3"/>
        <charset val="238"/>
      </rPr>
      <t>H</t>
    </r>
    <r>
      <rPr>
        <sz val="11"/>
        <color theme="1"/>
        <rFont val="Courier New"/>
        <family val="3"/>
        <charset val="238"/>
      </rPr>
      <t>CAGATGAACTTCA</t>
    </r>
  </si>
  <si>
    <r>
      <t>GG</t>
    </r>
    <r>
      <rPr>
        <sz val="11"/>
        <color rgb="FFFF0000"/>
        <rFont val="Courier New"/>
        <family val="3"/>
        <charset val="238"/>
      </rPr>
      <t>B</t>
    </r>
    <r>
      <rPr>
        <sz val="11"/>
        <color theme="1"/>
        <rFont val="Courier New"/>
        <family val="3"/>
        <charset val="238"/>
      </rPr>
      <t>GCGCACCATCTTCTTCA</t>
    </r>
  </si>
  <si>
    <r>
      <t>GGAG</t>
    </r>
    <r>
      <rPr>
        <sz val="11"/>
        <color rgb="FFFF0000"/>
        <rFont val="Courier New"/>
        <family val="3"/>
        <charset val="238"/>
      </rPr>
      <t>D</t>
    </r>
    <r>
      <rPr>
        <sz val="11"/>
        <color theme="1"/>
        <rFont val="Courier New"/>
        <family val="3"/>
        <charset val="238"/>
      </rPr>
      <t>GCACCATCTTCTTCA</t>
    </r>
  </si>
  <si>
    <r>
      <t>GGAGCG</t>
    </r>
    <r>
      <rPr>
        <sz val="11"/>
        <color rgb="FFFF0000"/>
        <rFont val="Courier New"/>
        <family val="3"/>
        <charset val="238"/>
      </rPr>
      <t>D</t>
    </r>
    <r>
      <rPr>
        <sz val="11"/>
        <color theme="1"/>
        <rFont val="Courier New"/>
        <family val="3"/>
        <charset val="238"/>
      </rPr>
      <t>ACCATCTTCTTCA</t>
    </r>
  </si>
  <si>
    <r>
      <t>G</t>
    </r>
    <r>
      <rPr>
        <sz val="11"/>
        <color rgb="FFFF0000"/>
        <rFont val="Courier New"/>
        <family val="3"/>
        <charset val="238"/>
      </rPr>
      <t>V</t>
    </r>
    <r>
      <rPr>
        <sz val="11"/>
        <color theme="1"/>
        <rFont val="Courier New"/>
        <family val="3"/>
        <charset val="238"/>
      </rPr>
      <t>CGCCCTCGAACTTCACCT</t>
    </r>
  </si>
  <si>
    <r>
      <t>GTC</t>
    </r>
    <r>
      <rPr>
        <sz val="11"/>
        <color rgb="FFFF0000"/>
        <rFont val="Courier New"/>
        <family val="3"/>
        <charset val="238"/>
      </rPr>
      <t>H</t>
    </r>
    <r>
      <rPr>
        <sz val="11"/>
        <color theme="1"/>
        <rFont val="Courier New"/>
        <family val="3"/>
        <charset val="238"/>
      </rPr>
      <t>CCCTCGAACTTCACCT</t>
    </r>
  </si>
  <si>
    <r>
      <t>GTCGC</t>
    </r>
    <r>
      <rPr>
        <sz val="11"/>
        <color rgb="FFFF0000"/>
        <rFont val="Courier New"/>
        <family val="3"/>
        <charset val="238"/>
      </rPr>
      <t>D</t>
    </r>
    <r>
      <rPr>
        <sz val="11"/>
        <color theme="1"/>
        <rFont val="Courier New"/>
        <family val="3"/>
        <charset val="238"/>
      </rPr>
      <t>CTCGAACTTCACCT</t>
    </r>
  </si>
  <si>
    <r>
      <t>GA</t>
    </r>
    <r>
      <rPr>
        <sz val="11"/>
        <color rgb="FFFF0000"/>
        <rFont val="Courier New"/>
        <family val="3"/>
        <charset val="238"/>
      </rPr>
      <t>B</t>
    </r>
    <r>
      <rPr>
        <sz val="11"/>
        <color theme="1"/>
        <rFont val="Courier New"/>
        <family val="3"/>
        <charset val="238"/>
      </rPr>
      <t>GTTCGAGGGCGACACCC</t>
    </r>
  </si>
  <si>
    <r>
      <t>GAAG</t>
    </r>
    <r>
      <rPr>
        <sz val="11"/>
        <color rgb="FFFF0000"/>
        <rFont val="Courier New"/>
        <family val="3"/>
        <charset val="238"/>
      </rPr>
      <t>V</t>
    </r>
    <r>
      <rPr>
        <sz val="11"/>
        <color theme="1"/>
        <rFont val="Courier New"/>
        <family val="3"/>
        <charset val="238"/>
      </rPr>
      <t>TCGAGGGCGACACCC</t>
    </r>
  </si>
  <si>
    <r>
      <t>GAAGTT</t>
    </r>
    <r>
      <rPr>
        <sz val="11"/>
        <color rgb="FFFF0000"/>
        <rFont val="Courier New"/>
        <family val="3"/>
        <charset val="238"/>
      </rPr>
      <t>D</t>
    </r>
    <r>
      <rPr>
        <sz val="11"/>
        <color theme="1"/>
        <rFont val="Courier New"/>
        <family val="3"/>
        <charset val="238"/>
      </rPr>
      <t>GAGGGCGACACCC</t>
    </r>
  </si>
  <si>
    <r>
      <t>GA</t>
    </r>
    <r>
      <rPr>
        <sz val="11"/>
        <color rgb="FFFF0000"/>
        <rFont val="Courier New"/>
        <family val="3"/>
        <charset val="238"/>
      </rPr>
      <t>B</t>
    </r>
    <r>
      <rPr>
        <sz val="11"/>
        <color theme="1"/>
        <rFont val="Courier New"/>
        <family val="3"/>
        <charset val="238"/>
      </rPr>
      <t>GGGCATCGACTTCAAGG</t>
    </r>
  </si>
  <si>
    <r>
      <t>GAGG</t>
    </r>
    <r>
      <rPr>
        <sz val="11"/>
        <color rgb="FFFF0000"/>
        <rFont val="Courier New"/>
        <family val="3"/>
        <charset val="238"/>
      </rPr>
      <t>H</t>
    </r>
    <r>
      <rPr>
        <sz val="11"/>
        <color theme="1"/>
        <rFont val="Courier New"/>
        <family val="3"/>
        <charset val="238"/>
      </rPr>
      <t>GCATCGACTTCAAGG</t>
    </r>
  </si>
  <si>
    <r>
      <t>GAGGGG</t>
    </r>
    <r>
      <rPr>
        <sz val="11"/>
        <color rgb="FFFF0000"/>
        <rFont val="Courier New"/>
        <family val="3"/>
        <charset val="238"/>
      </rPr>
      <t>D</t>
    </r>
    <r>
      <rPr>
        <sz val="11"/>
        <color theme="1"/>
        <rFont val="Courier New"/>
        <family val="3"/>
        <charset val="238"/>
      </rPr>
      <t>ATCGACTTCAAGG</t>
    </r>
  </si>
  <si>
    <t>Spacer length (nt</t>
  </si>
  <si>
    <t>GT-1</t>
  </si>
  <si>
    <t>GT-2</t>
  </si>
  <si>
    <t>GT-3</t>
  </si>
  <si>
    <t>GT-4</t>
  </si>
  <si>
    <t>GT-13</t>
  </si>
  <si>
    <t>GT-14</t>
  </si>
  <si>
    <t>GT-15</t>
  </si>
  <si>
    <t>GT-17</t>
  </si>
  <si>
    <t>GT-19</t>
  </si>
  <si>
    <t>GT-20</t>
  </si>
  <si>
    <t>GT-23</t>
  </si>
  <si>
    <t>GT-28</t>
  </si>
  <si>
    <t>GT-31</t>
  </si>
  <si>
    <t>GT-32</t>
  </si>
  <si>
    <t>GT-37</t>
  </si>
  <si>
    <t>GT-40</t>
  </si>
  <si>
    <t>GT-43</t>
  </si>
  <si>
    <t>GT-44</t>
  </si>
  <si>
    <t>GT-45</t>
  </si>
  <si>
    <t>GT-46</t>
  </si>
  <si>
    <t>GT-49</t>
  </si>
  <si>
    <t>VEGFA site 3</t>
  </si>
  <si>
    <t>HEK site 1</t>
  </si>
  <si>
    <t>HEK site 2</t>
  </si>
  <si>
    <t>HEK site 3</t>
  </si>
  <si>
    <t>AR</t>
  </si>
  <si>
    <t>CCR5 site 11</t>
  </si>
  <si>
    <t>GGCCCAGACTGAGCACGTGA</t>
  </si>
  <si>
    <t>GGTACCTATCGATTGTCAGG</t>
  </si>
  <si>
    <t>GGTACCTATCGATTGTCAGGagg</t>
  </si>
  <si>
    <t>GGCCCAGACTGAGCACGTGAtgg</t>
  </si>
  <si>
    <t xml:space="preserve">GGTGAGTGAGTGTGTGCGTG </t>
  </si>
  <si>
    <t>GGTGAGTGAGTGTGTGCGTGtgg</t>
  </si>
  <si>
    <t>GTATCAGAGTCAGACTTCAG</t>
  </si>
  <si>
    <t>GACAGCAGGACAGCAGCTGT</t>
  </si>
  <si>
    <t>GCTGTCAAAGTTACAAAGAT</t>
  </si>
  <si>
    <t>GGAAAAAGTCCCAAAGGATA</t>
  </si>
  <si>
    <t>GCTGTCAGAGCCGGCTGGAG</t>
  </si>
  <si>
    <t>GGCTGGAGGGGAGAAGGCGA</t>
  </si>
  <si>
    <t>GAGGGGAGAAGGCGAAGGCA</t>
  </si>
  <si>
    <t>GAAGACCGTGAGGCCAAGAA</t>
  </si>
  <si>
    <t>GAGGCCAAGAAGGGGATGGT</t>
  </si>
  <si>
    <t>GAAGGGGATGGTGGGCCGCA</t>
  </si>
  <si>
    <t>GGTCACACATAGTTGCATCT</t>
  </si>
  <si>
    <t>GCCACATGGAAAAAGGACTA</t>
  </si>
  <si>
    <t>GAGACCATGCTTCTTGTCCT</t>
  </si>
  <si>
    <t>GATTACACACACTTAATACT</t>
  </si>
  <si>
    <t>GAAACGCACAGAAAATAAGG</t>
  </si>
  <si>
    <t>GTATGGTGACTACTAGCCAT</t>
  </si>
  <si>
    <t>GGGTGACCTCTGTGACTTCG</t>
  </si>
  <si>
    <t>GGCCTGTCAGTGGCACCCCA</t>
  </si>
  <si>
    <t>GACCCTGGGGTGCCACTGAC</t>
  </si>
  <si>
    <t>GAGAAGAAAGGGCCTGTCAG</t>
  </si>
  <si>
    <t>GAATCCACACTGCCCAGGTC</t>
  </si>
  <si>
    <t>GTATCAGAGTCAGACTTCAGtgg</t>
  </si>
  <si>
    <t>GACAGCAGGACAGCAGCTGTggg</t>
  </si>
  <si>
    <t>GCTGTCAAAGTTACAAAGATtgg</t>
  </si>
  <si>
    <t>GAATCCACACTGCCCAGGTCggg</t>
  </si>
  <si>
    <t>GATTACACACACTTAATACTggg</t>
  </si>
  <si>
    <t>GAAGGGGATGGTGGGCCGCAggg</t>
  </si>
  <si>
    <t>GAGGCCAAGAAGGGGATGGTggg</t>
  </si>
  <si>
    <t>GAAGACCGTGAGGCCAAGAAggg</t>
  </si>
  <si>
    <t>GCTGTCAGAGCCGGCTGGAGggg</t>
  </si>
  <si>
    <t>GGGTGACCTCTGTGACTTCGtgg</t>
  </si>
  <si>
    <t>GAGAAGAAAGGGCCTGTCAGtgg</t>
  </si>
  <si>
    <t>GACCCTGGGGTGCCACTGACagg</t>
  </si>
  <si>
    <t>GGCCTGTCAGTGGCACCCCAggg</t>
  </si>
  <si>
    <t>GTATGGTGACTACTAGCCATagg</t>
  </si>
  <si>
    <t>GAAACGCACAGAAAATAAGGagg</t>
  </si>
  <si>
    <t>GAGACCATGCTTCTTGTCCTcgg</t>
  </si>
  <si>
    <t>GCCACATGGAAAAAGGACTAagg</t>
  </si>
  <si>
    <t>GGTCACACATAGTTGCATCTagg</t>
  </si>
  <si>
    <t>GAGGGGAGAAGGCGAAGGCAagg</t>
  </si>
  <si>
    <t>GGCTGGAGGGGAGAAGGCGAagg</t>
  </si>
  <si>
    <t>GGAAAAAGTCCCAAAGGATAagg</t>
  </si>
  <si>
    <t>from Kulcsár et al., Nature communications 2020</t>
  </si>
  <si>
    <t>Spacer sequences were cloned either in pmCherry_sgRNA-ver2 (Addgene #126776), or in pmCherry_gRNA (Addgene: #80457)  plasmid.</t>
  </si>
  <si>
    <t>Blackjack (B) mutation</t>
  </si>
  <si>
    <t>Sub #8</t>
  </si>
  <si>
    <t>Sub #9</t>
  </si>
  <si>
    <t>TCGTCGGCAGCGTCAGATGTGTATAAGAGACAGGTCCAGCCCCATCTGTCAAA</t>
  </si>
  <si>
    <t>GTCTCGTGGGCTCGGAGATGTGTATAAGAGACAGAGGACGTCTGCCCAATATGT</t>
  </si>
  <si>
    <t>TCGTCGGCAGCGTCAGATGTGTATAAGAGACAGCCCAGCCAAACTTGTCAACC</t>
  </si>
  <si>
    <t>GTCTCGTGGGCTCGGAGATGTGTATAAGAGACAGGGGAAACGCCCATGCAATTA</t>
  </si>
  <si>
    <t>TCGTCGGCAGCGTCAGATGTGTATAAGAGACAGGCGTCTTCGAGAGTGAGGAC</t>
  </si>
  <si>
    <t>GTCTCGTGGGCTCGGAGATGTGTATAAGAGACAGAGGGAGCAGGAAAGTGAGGT</t>
  </si>
  <si>
    <t>TCGTCGGCAGCGTCAGATGTGTATAAGAGACAGTTCCTGGGAGAGACGCAAAC</t>
  </si>
  <si>
    <t>GTCTCGTGGGCTCGGAGATGTGTATAAGAGACAGTTCTGGGCTCACTATGCTGC</t>
  </si>
  <si>
    <t>TCGTCGGCAGCGTCAGATGTGTATAAGAGACAGAGAACCTTTGCATTCGGCCA</t>
  </si>
  <si>
    <t>GTCTCGTGGGCTCGGAGATGTGTATAAGAGACAGTCCCACTTCCTCCAAGGACA</t>
  </si>
  <si>
    <t>TCGTCGGCAGCGTCAGATGTGTATAAGAGACAGGCTCCTCCGAAGCGAGAAC</t>
  </si>
  <si>
    <t>GTCTCGTGGGCTCGGAGATGTGTATAAGAGACAGTGAGTGACCTGCTTTTGGGG</t>
  </si>
  <si>
    <t>GTCTCGTGGGCTCGGAGATGTGTATAAGAGACAGACACGGATAAAGACGCTGGG</t>
  </si>
  <si>
    <t>NGS_beta</t>
  </si>
  <si>
    <t>NGS_gamma</t>
  </si>
  <si>
    <t>NGS_eta</t>
  </si>
  <si>
    <t>NGS_theta</t>
  </si>
  <si>
    <t>NGS_zeta</t>
  </si>
  <si>
    <t>NGS_xi</t>
  </si>
  <si>
    <t>NGS_omicron</t>
  </si>
  <si>
    <t>NGS_rho</t>
  </si>
  <si>
    <t>NGS_sigma</t>
  </si>
  <si>
    <t>TCGTCGGCAGCGTCAGATGTGTATAAGAGACAGGCAGTACTCCCTGCTGTCCT</t>
  </si>
  <si>
    <t>GTCTCGTGGGCTCGGAGATGTGTATAAGAGACAGGGTTTCCCAATTTCATCTTCA</t>
  </si>
  <si>
    <t>TCGTCGGCAGCGTCAGATGTGTATAAGAGACAGCCAAGGGGCACATTCATTCATGGG</t>
  </si>
  <si>
    <t>TCGTCGGCAGCGTCAGATGTGTATAAGAGACAGCAATAAACAACATTAAAAAAGTAAAGACCATAAG</t>
  </si>
  <si>
    <t>GTCTCGTGGGCTCGGAGATGTGTATAAGAGACAGGGCCTCTCAAACTGCTGGGCATGAG</t>
  </si>
  <si>
    <t>GTCTCGTGGGCTCGGAGATGTGTATAAGAGACAGCAACTGGAGTTTATTCCCATGGAAC</t>
  </si>
  <si>
    <t>EGFP site 3B</t>
  </si>
  <si>
    <t>EGFP site 4B</t>
  </si>
  <si>
    <t>EGFP site 5B</t>
  </si>
  <si>
    <t>EGFP site 9B</t>
  </si>
  <si>
    <t>EGFP site 31B</t>
  </si>
  <si>
    <t>EGFP site 32B</t>
  </si>
  <si>
    <t>EGFP site 43B</t>
  </si>
  <si>
    <t>EGFP site 16C</t>
  </si>
  <si>
    <t>gGGCGAGGGCGATGCCACCTA</t>
  </si>
  <si>
    <t>gGGCGAGGGCGATGCCACCTAcgg</t>
  </si>
  <si>
    <t>truncated gRNAs</t>
  </si>
  <si>
    <t>EGFP site 3-19bp</t>
  </si>
  <si>
    <t>GTGGTGCAGATGAACTTCA</t>
  </si>
  <si>
    <t>GTGGTGCAGATGAACTTCAggg</t>
  </si>
  <si>
    <t>EGFP site 3-17bp</t>
  </si>
  <si>
    <t>GGTGCAGATGAACTTCA</t>
  </si>
  <si>
    <t>GGTGCAGATGAACTTCAggg</t>
  </si>
  <si>
    <t>EGFP site 4-19bp</t>
  </si>
  <si>
    <t>GAGCGCACCATCTTCTTCA</t>
  </si>
  <si>
    <t>GAGCGCACCATCTTCTTCAagg</t>
  </si>
  <si>
    <t>EGFP site 4-17bp</t>
  </si>
  <si>
    <t>GCGCACCATCTTCTTCA</t>
  </si>
  <si>
    <t>GCGCACCATCTTCTTCAagg</t>
  </si>
  <si>
    <t>EGFP site 5-17bp</t>
  </si>
  <si>
    <t>GCCCTCGAACTTCACCT</t>
  </si>
  <si>
    <t>GCCCTCGAACTTCACCTcgg</t>
  </si>
  <si>
    <t>21G-sgRNAs</t>
  </si>
  <si>
    <t>EMX1</t>
  </si>
  <si>
    <r>
      <t>GCTGCAGAAGGGATTCCATG</t>
    </r>
    <r>
      <rPr>
        <sz val="9"/>
        <rFont val="Courier New"/>
        <family val="3"/>
        <charset val="238"/>
      </rPr>
      <t>agg</t>
    </r>
  </si>
  <si>
    <r>
      <rPr>
        <sz val="9"/>
        <color rgb="FFFF0000"/>
        <rFont val="Courier New"/>
        <family val="3"/>
        <charset val="238"/>
      </rPr>
      <t>g</t>
    </r>
    <r>
      <rPr>
        <sz val="9"/>
        <color theme="1"/>
        <rFont val="Courier New"/>
        <family val="3"/>
        <charset val="238"/>
      </rPr>
      <t>GGTGGTGCAGATGAACTTCA</t>
    </r>
  </si>
  <si>
    <r>
      <rPr>
        <sz val="9"/>
        <color rgb="FFFF0000"/>
        <rFont val="Courier New"/>
        <family val="3"/>
        <charset val="238"/>
      </rPr>
      <t>g</t>
    </r>
    <r>
      <rPr>
        <sz val="9"/>
        <color theme="1"/>
        <rFont val="Courier New"/>
        <family val="3"/>
        <charset val="238"/>
      </rPr>
      <t>GGAGCGCACCATCTTCTTCA</t>
    </r>
  </si>
  <si>
    <r>
      <rPr>
        <sz val="9"/>
        <color rgb="FFFF0000"/>
        <rFont val="Courier New"/>
        <family val="3"/>
        <charset val="238"/>
      </rPr>
      <t>g</t>
    </r>
    <r>
      <rPr>
        <sz val="9"/>
        <color theme="1"/>
        <rFont val="Courier New"/>
        <family val="3"/>
        <charset val="238"/>
      </rPr>
      <t>GTCGCCCTCGAACTTCACCT</t>
    </r>
  </si>
  <si>
    <r>
      <rPr>
        <sz val="9"/>
        <color rgb="FFFF0000"/>
        <rFont val="Courier New"/>
        <family val="3"/>
        <charset val="238"/>
      </rPr>
      <t>g</t>
    </r>
    <r>
      <rPr>
        <sz val="9"/>
        <color theme="1"/>
        <rFont val="Courier New"/>
        <family val="3"/>
        <charset val="238"/>
      </rPr>
      <t>GAAGTTCGAGGGCGACACCC</t>
    </r>
  </si>
  <si>
    <r>
      <rPr>
        <sz val="9"/>
        <color rgb="FFFF0000"/>
        <rFont val="Courier New"/>
        <family val="3"/>
        <charset val="238"/>
      </rPr>
      <t>g</t>
    </r>
    <r>
      <rPr>
        <sz val="9"/>
        <color theme="1"/>
        <rFont val="Courier New"/>
        <family val="3"/>
        <charset val="238"/>
      </rPr>
      <t>GGGCGAGGAGCTGTTCACCG</t>
    </r>
  </si>
  <si>
    <r>
      <rPr>
        <sz val="9"/>
        <color rgb="FFFF0000"/>
        <rFont val="Courier New"/>
        <family val="3"/>
        <charset val="238"/>
      </rPr>
      <t>g</t>
    </r>
    <r>
      <rPr>
        <sz val="9"/>
        <color theme="1"/>
        <rFont val="Courier New"/>
        <family val="3"/>
        <charset val="238"/>
      </rPr>
      <t>GACCAGGATGGGCACCACCC</t>
    </r>
  </si>
  <si>
    <r>
      <rPr>
        <sz val="9"/>
        <color rgb="FFFF0000"/>
        <rFont val="Courier New"/>
        <family val="3"/>
        <charset val="238"/>
      </rPr>
      <t>g</t>
    </r>
    <r>
      <rPr>
        <sz val="9"/>
        <color theme="1"/>
        <rFont val="Courier New"/>
        <family val="3"/>
        <charset val="238"/>
      </rPr>
      <t>GAAGGGCATCGACTTCAAGG</t>
    </r>
  </si>
  <si>
    <t>#162997</t>
  </si>
  <si>
    <t>#163001</t>
  </si>
  <si>
    <t>#163007</t>
  </si>
  <si>
    <t>#163014</t>
  </si>
  <si>
    <t>K848A</t>
  </si>
  <si>
    <t>K1003A</t>
  </si>
  <si>
    <t>R1060A</t>
  </si>
  <si>
    <t>#174120</t>
  </si>
  <si>
    <t>#174126</t>
  </si>
  <si>
    <t>#174820</t>
  </si>
  <si>
    <t>Y1010D</t>
  </si>
  <si>
    <t>Y1013D</t>
  </si>
  <si>
    <t>Y1016D</t>
  </si>
  <si>
    <t>Y1018D</t>
  </si>
  <si>
    <t>R1019D</t>
  </si>
  <si>
    <t>Q1026D</t>
  </si>
  <si>
    <t>K1031D</t>
  </si>
  <si>
    <t>#184370</t>
  </si>
  <si>
    <t>#184372</t>
  </si>
  <si>
    <t>#184374</t>
  </si>
  <si>
    <t>#184376</t>
  </si>
  <si>
    <t>SuperFi-Cas9</t>
  </si>
  <si>
    <t>ABE7</t>
  </si>
  <si>
    <t>Hypa-ABE7</t>
  </si>
  <si>
    <t>SuperFi-ABE7</t>
  </si>
  <si>
    <t>CBE</t>
  </si>
  <si>
    <t>HeF-CBE</t>
  </si>
  <si>
    <t>SuperFi-CBE</t>
  </si>
  <si>
    <t>ABE8e</t>
  </si>
  <si>
    <t>HeF-ABE8e</t>
  </si>
  <si>
    <t>SuperFi-ABE8e</t>
  </si>
  <si>
    <t>SuperFi-Pemax</t>
  </si>
  <si>
    <t>#184377</t>
  </si>
  <si>
    <t>PEmax</t>
  </si>
  <si>
    <t>this study</t>
  </si>
  <si>
    <t>from Tálas et al., Nature communications 2021</t>
  </si>
  <si>
    <t>from Chen et al., Cell, 2021</t>
  </si>
  <si>
    <t>Lig1</t>
  </si>
  <si>
    <t>Scn5a-Intr</t>
  </si>
  <si>
    <t>Scn5a-UTR</t>
  </si>
  <si>
    <t>HEK3-OT1</t>
  </si>
  <si>
    <t>HEK3-OT2</t>
  </si>
  <si>
    <t>HEK3-OT3</t>
  </si>
  <si>
    <t>HEK3-OT4</t>
  </si>
  <si>
    <t>HEK4</t>
  </si>
  <si>
    <t>HEK4-OT1</t>
  </si>
  <si>
    <t>HEK4-OT2</t>
  </si>
  <si>
    <t>HEK4-OT3</t>
  </si>
  <si>
    <t>HEK4-OT4</t>
  </si>
  <si>
    <t>HEK4-OT5</t>
  </si>
  <si>
    <t>VEGFA2-OT1</t>
  </si>
  <si>
    <t>VEGFA2-OT2</t>
  </si>
  <si>
    <t>VEGFA2-OT6</t>
  </si>
  <si>
    <t>VEGFA2-OT17</t>
  </si>
  <si>
    <t>VEGFA2-OT19</t>
  </si>
  <si>
    <t>FANCF1-OT2</t>
  </si>
  <si>
    <t>FANCF1-OT4</t>
  </si>
  <si>
    <t>EGFP43-ot1</t>
  </si>
  <si>
    <t>EMX-OT2</t>
  </si>
  <si>
    <t>VEGFA3-OT1</t>
  </si>
  <si>
    <t>RNF2</t>
  </si>
  <si>
    <t>HBB</t>
  </si>
  <si>
    <t>PRNP</t>
  </si>
  <si>
    <t>DNMT1</t>
  </si>
  <si>
    <t>RUNX</t>
  </si>
  <si>
    <t>HEXA</t>
  </si>
  <si>
    <t>DNMT1 site 1</t>
  </si>
  <si>
    <t>FANCF site 1</t>
  </si>
  <si>
    <t>CCTGCGAATACAAATATGACggg</t>
  </si>
  <si>
    <t>GTTGCACAGAAGGGTAGGCAggg</t>
  </si>
  <si>
    <t>CCAGCACAGCCACCCCCAGGagg</t>
  </si>
  <si>
    <t>CACCCAGACTGAGCACGTGCtgg</t>
  </si>
  <si>
    <t>GACACAGACCGGGCACGTGAggg</t>
  </si>
  <si>
    <t>AGCTCAGACTGAGCAAGTGAggg</t>
  </si>
  <si>
    <t>AGACCAGACTGAGCAAGAGAggg</t>
  </si>
  <si>
    <t>GGCACTGCGGCTGGAGGTGGggg</t>
  </si>
  <si>
    <t>TGCACTGCGGCCGGAGGAGGtgg</t>
  </si>
  <si>
    <t>GGCTCTGCGGCTGGAGGGGGtgg</t>
  </si>
  <si>
    <t>GGCACGACGGCTGGAGGTGGggg</t>
  </si>
  <si>
    <t>GGCATCACGGCTGGAGGTGGagg</t>
  </si>
  <si>
    <t>GGGACTGCGGCTGGAGGTGGgaa</t>
  </si>
  <si>
    <t>GACCCCCCCCACCCCGCCCCcgg</t>
  </si>
  <si>
    <t>GGGCCCCTCCACCCCGCCTCtgg</t>
  </si>
  <si>
    <t>CTACCCCTCCACCCCGCCTCcgg</t>
  </si>
  <si>
    <t>ACACCCCCCCACCCCGCCTCagg</t>
  </si>
  <si>
    <t>ATTCCCCCCCACCCCGCCTCagg</t>
  </si>
  <si>
    <t>GGATTGCCATCCGCAGCACCtgg</t>
  </si>
  <si>
    <t>AGAGGCCCCTCTGCAGCACCagg</t>
  </si>
  <si>
    <t>CGTGGGCATCGACTTCAAGGtga</t>
  </si>
  <si>
    <t>GAGTCTAAGCAGAAGAAGAAgag</t>
  </si>
  <si>
    <t>TGTGAGTGAGTGTGTGCGTGtga</t>
  </si>
  <si>
    <t>GTCATCTTAGTCATTACCTGagg</t>
  </si>
  <si>
    <t>CATGGTGCATCTGACTCCTGagg</t>
  </si>
  <si>
    <t>GCAGTGGTGGGGGGCCTTGGcgg</t>
  </si>
  <si>
    <t>GATTCCTGGTGCCAGAAACAggg</t>
  </si>
  <si>
    <t>GCATTTTCAGGAGGAAGCGAtgg</t>
  </si>
  <si>
    <t>TACCTGAACCGTATATCCTAtgg</t>
  </si>
  <si>
    <t>GAGTCCGAGCAGAAGAAGAAggg</t>
  </si>
  <si>
    <t>GGAATCCCTTCTGCAGCACCtgg</t>
  </si>
  <si>
    <t>GTTGCACAGAAGGGTAGGCA</t>
  </si>
  <si>
    <t>CACCCAGACTGAGCACGTGC</t>
  </si>
  <si>
    <t>GACACAGACCGGGCACGTGA</t>
  </si>
  <si>
    <t>AGCTCAGACTGAGCAAGTGA</t>
  </si>
  <si>
    <t>AGACCAGACTGAGCAAGAGA</t>
  </si>
  <si>
    <t>GGCACTGCGGCTGGAGGTGG</t>
  </si>
  <si>
    <t>TGCACTGCGGCCGGAGGAGG</t>
  </si>
  <si>
    <t>GGCTCTGCGGCTGGAGGGGG</t>
  </si>
  <si>
    <t>GGCACGACGGCTGGAGGTGG</t>
  </si>
  <si>
    <t>GGCATCACGGCTGGAGGTGG</t>
  </si>
  <si>
    <t>GGGACTGCGGCTGGAGGTGG</t>
  </si>
  <si>
    <t>GACCCCCCCCACCCCGCCCC</t>
  </si>
  <si>
    <t>GGGCCCCTCCACCCCGCCTC</t>
  </si>
  <si>
    <t>CTACCCCTCCACCCCGCCTC</t>
  </si>
  <si>
    <t>ACACCCCCCCACCCCGCCTC</t>
  </si>
  <si>
    <t>ATTCCCCCCCACCCCGCCTC</t>
  </si>
  <si>
    <t>GGATTGCCATCCGCAGCACC</t>
  </si>
  <si>
    <t>AGAGGCCCCTCTGCAGCACC</t>
  </si>
  <si>
    <t>CGTGGGCATCGACTTCAAGG</t>
  </si>
  <si>
    <t>GAGTCTAAGCAGAAGAAGAA</t>
  </si>
  <si>
    <t>TGTGAGTGAGTGTGTGCGTG</t>
  </si>
  <si>
    <t>GTCATCTTAGTCATTACCTG</t>
  </si>
  <si>
    <t>GCAGTGGTGGGGGGCCTTGG</t>
  </si>
  <si>
    <t>GATTCCTGGTGCCAGAAACA</t>
  </si>
  <si>
    <t>GCATTTTCAGGAGGAAGCGA</t>
  </si>
  <si>
    <t>GAGTCCGAGCAGAAGAAGAA</t>
  </si>
  <si>
    <t>GGAATCCCTTCTGCAGCACC</t>
  </si>
  <si>
    <t>gCCAGCACAGCCACCCCCAGG</t>
  </si>
  <si>
    <t>gCCTGCGAATACAAATATGAC</t>
  </si>
  <si>
    <t>gCATGGTGCATCTGACTCCTG</t>
  </si>
  <si>
    <t>gTACCTGAACCGTATATCCTA</t>
  </si>
  <si>
    <t>Reference</t>
  </si>
  <si>
    <t>modification</t>
  </si>
  <si>
    <t>PBS, RT length</t>
  </si>
  <si>
    <t>15 PBS, 13 RT</t>
  </si>
  <si>
    <t xml:space="preserve"> +5 G to T</t>
  </si>
  <si>
    <t>Simon et al., eLife, 2022</t>
  </si>
  <si>
    <t>14 PBS, 15 RT</t>
  </si>
  <si>
    <r>
      <rPr>
        <sz val="9"/>
        <color rgb="FFFF0000"/>
        <rFont val="Courier New"/>
        <family val="1"/>
      </rPr>
      <t>GTCCGAGCAGAAGAA</t>
    </r>
    <r>
      <rPr>
        <sz val="9"/>
        <color rgb="FF00B050"/>
        <rFont val="Courier New"/>
        <family val="1"/>
      </rPr>
      <t>GAAG</t>
    </r>
    <r>
      <rPr>
        <b/>
        <sz val="9"/>
        <color rgb="FF00B050"/>
        <rFont val="Courier New"/>
        <family val="1"/>
      </rPr>
      <t>T</t>
    </r>
    <r>
      <rPr>
        <sz val="9"/>
        <color rgb="FF00B050"/>
        <rFont val="Courier New"/>
        <family val="1"/>
      </rPr>
      <t>GCTCCCAT</t>
    </r>
  </si>
  <si>
    <r>
      <rPr>
        <sz val="9"/>
        <color rgb="FFFF0000"/>
        <rFont val="Courier New"/>
        <family val="1"/>
      </rPr>
      <t>TCCGAGCAGAAGAA</t>
    </r>
    <r>
      <rPr>
        <sz val="9"/>
        <color rgb="FF00B050"/>
        <rFont val="Courier New"/>
        <family val="1"/>
      </rPr>
      <t>GAAGGCTCCCATCAC</t>
    </r>
  </si>
  <si>
    <t xml:space="preserve"> +5 G del</t>
  </si>
  <si>
    <t>PBS + RT sequence</t>
  </si>
  <si>
    <t>GCCGTTTGTACTTTGTCCTCCGG</t>
  </si>
  <si>
    <t>2nd nicking spacer + PAM</t>
  </si>
  <si>
    <t>2nd nicking plasmid name</t>
  </si>
  <si>
    <t>8 PBS, 17 RT</t>
  </si>
  <si>
    <r>
      <rPr>
        <sz val="9"/>
        <color rgb="FFFF0000"/>
        <rFont val="Courier New"/>
        <family val="1"/>
      </rPr>
      <t>TCTGCAGC</t>
    </r>
    <r>
      <rPr>
        <sz val="9"/>
        <color rgb="FF00B050"/>
        <rFont val="Courier New"/>
        <family val="1"/>
      </rPr>
      <t>ACCT</t>
    </r>
    <r>
      <rPr>
        <b/>
        <sz val="9"/>
        <color rgb="FF00B050"/>
        <rFont val="Courier New"/>
        <family val="1"/>
      </rPr>
      <t>T</t>
    </r>
    <r>
      <rPr>
        <sz val="9"/>
        <color rgb="FF00B050"/>
        <rFont val="Courier New"/>
        <family val="1"/>
      </rPr>
      <t>GATCGCTTTTCC</t>
    </r>
  </si>
  <si>
    <t>GGGGTCCCAGGTGCTGACGTAGG</t>
  </si>
  <si>
    <t xml:space="preserve"> +1 G to T</t>
  </si>
  <si>
    <t>8 PBS, 10 RT</t>
  </si>
  <si>
    <r>
      <rPr>
        <sz val="9"/>
        <color rgb="FFFF0000"/>
        <rFont val="Courier New"/>
        <family val="1"/>
      </rPr>
      <t>GCTGGAGG</t>
    </r>
    <r>
      <rPr>
        <b/>
        <sz val="9"/>
        <color rgb="FF00B050"/>
        <rFont val="Courier New"/>
        <family val="1"/>
      </rPr>
      <t>T</t>
    </r>
    <r>
      <rPr>
        <sz val="9"/>
        <color rgb="FF00B050"/>
        <rFont val="Courier New"/>
        <family val="1"/>
      </rPr>
      <t>TGGGGTTAA</t>
    </r>
  </si>
  <si>
    <t>HEK3</t>
  </si>
  <si>
    <t>TCCCTTCCTTCCACCCAGCCCGG</t>
  </si>
  <si>
    <t>13 PBS, 10 RT</t>
  </si>
  <si>
    <t>15 PBS, 14 RT</t>
  </si>
  <si>
    <t xml:space="preserve"> +4 A to T</t>
  </si>
  <si>
    <t xml:space="preserve"> +6 G to T</t>
  </si>
  <si>
    <t xml:space="preserve"> + 3-5 AAG del</t>
  </si>
  <si>
    <t xml:space="preserve"> +1 ATG ins</t>
  </si>
  <si>
    <t xml:space="preserve"> +2 G del</t>
  </si>
  <si>
    <t xml:space="preserve"> +1 TATC ins</t>
  </si>
  <si>
    <t xml:space="preserve"> +1 CTT ins</t>
  </si>
  <si>
    <t>PEAR GFP 2-in-1 plasmids</t>
  </si>
  <si>
    <t>prep name</t>
  </si>
  <si>
    <t>target name</t>
  </si>
  <si>
    <t>BEAR plasmids</t>
  </si>
  <si>
    <t>Target 1</t>
  </si>
  <si>
    <t>Target 2</t>
  </si>
  <si>
    <t>Target 3</t>
  </si>
  <si>
    <t>Target 4</t>
  </si>
  <si>
    <t>Target 5</t>
  </si>
  <si>
    <t>Target 6</t>
  </si>
  <si>
    <t>Target 7</t>
  </si>
  <si>
    <t>Target 8</t>
  </si>
  <si>
    <t>Target 9</t>
  </si>
  <si>
    <t>Target 10</t>
  </si>
  <si>
    <t>Target 11</t>
  </si>
  <si>
    <t>Target 12</t>
  </si>
  <si>
    <t>Target 13</t>
  </si>
  <si>
    <t>Target 14</t>
  </si>
  <si>
    <t>Target 15</t>
  </si>
  <si>
    <t>Target 16</t>
  </si>
  <si>
    <t>Target 17</t>
  </si>
  <si>
    <t>Target 18</t>
  </si>
  <si>
    <t>Target 19</t>
  </si>
  <si>
    <t>Target 20</t>
  </si>
  <si>
    <t>GCAGACAAGTGCATAGACTG</t>
  </si>
  <si>
    <t>GCAGACAAGTAGCTTGCCGG</t>
  </si>
  <si>
    <t>GCAGACAAGTGCGACGTAAA</t>
  </si>
  <si>
    <t>GCAGACAAGTATGAACTTCA</t>
  </si>
  <si>
    <t>GCAGACAAGTATCTTCTTCA</t>
  </si>
  <si>
    <t>GCAGACAAGTAACTTCACCT</t>
  </si>
  <si>
    <t>GCAGACAAGTATGGTCCTGC</t>
  </si>
  <si>
    <t>GCAGACAAGTAGAGTGATCC</t>
  </si>
  <si>
    <t>GCAGACAAGTTTGAAGAAGA</t>
  </si>
  <si>
    <t>GCAGACAAGTGGCGACACCC</t>
  </si>
  <si>
    <t>GCAGACAAGTAGGGCGGACT</t>
  </si>
  <si>
    <t>GCAGACAAGTAGTGGTTGTC</t>
  </si>
  <si>
    <t>GCAGACAAGTTCGCCCTCGC</t>
  </si>
  <si>
    <t>GCAGACAAGTATGCCACCTA</t>
  </si>
  <si>
    <t>GCAGACAAGTTGCACGCCGT</t>
  </si>
  <si>
    <t>GCAGACAAGTTCGAGCTGAA</t>
  </si>
  <si>
    <t>GCAGACAAGTTCACGAGGGT</t>
  </si>
  <si>
    <t>GCAGACAAGTTCGGGCATGG</t>
  </si>
  <si>
    <t>GCAGACAAGTTCAAGGAGGA</t>
  </si>
  <si>
    <t>GCAGACAAGTTGGTAGTGGT</t>
  </si>
  <si>
    <t>spacer sequence</t>
  </si>
  <si>
    <t>Tálas et al., Nat. Commun, 2021</t>
  </si>
  <si>
    <t>pDAS12342_PEAR-GFP_2in1</t>
  </si>
  <si>
    <t>pDAS12489_PEAR-GFP_2in1_2.0</t>
  </si>
  <si>
    <t>GAATGTCAAACCCGCAGTCT</t>
  </si>
  <si>
    <t>GAATGTCAAACCCGCAGTCTagg</t>
  </si>
  <si>
    <t>GGCGCAACGCGATCGCGTAA</t>
  </si>
  <si>
    <t>GGCGCAACGCGATCGCGTAAggg</t>
  </si>
  <si>
    <t>#177184</t>
  </si>
  <si>
    <t>#177186</t>
  </si>
  <si>
    <t>-</t>
  </si>
  <si>
    <t>13 PBS, 13 RT</t>
  </si>
  <si>
    <r>
      <rPr>
        <sz val="9"/>
        <color rgb="FFFF0000"/>
        <rFont val="Courier New"/>
        <family val="1"/>
      </rPr>
      <t>CAGACTGAGCACG</t>
    </r>
    <r>
      <rPr>
        <b/>
        <sz val="9"/>
        <color rgb="FF00B050"/>
        <rFont val="Courier New"/>
        <family val="1"/>
      </rPr>
      <t>CTT</t>
    </r>
    <r>
      <rPr>
        <sz val="9"/>
        <color rgb="FF00B050"/>
        <rFont val="Courier New"/>
        <family val="1"/>
      </rPr>
      <t>TGATGGCAGA</t>
    </r>
  </si>
  <si>
    <t>GTCAACCAGTATCCCGGTGCAGG</t>
  </si>
  <si>
    <t xml:space="preserve"> +1 T to A</t>
  </si>
  <si>
    <r>
      <rPr>
        <sz val="9"/>
        <color rgb="FFFF0000"/>
        <rFont val="Courier New"/>
        <family val="1"/>
      </rPr>
      <t>CAGACTGAGCACG</t>
    </r>
    <r>
      <rPr>
        <b/>
        <sz val="9"/>
        <color rgb="FF00B050"/>
        <rFont val="Courier New"/>
        <family val="1"/>
      </rPr>
      <t>A</t>
    </r>
    <r>
      <rPr>
        <sz val="9"/>
        <color rgb="FF00B050"/>
        <rFont val="Courier New"/>
        <family val="1"/>
      </rPr>
      <t>GATGGCAGA</t>
    </r>
  </si>
  <si>
    <t xml:space="preserve"> +1 C to A</t>
  </si>
  <si>
    <r>
      <rPr>
        <sz val="9"/>
        <color rgb="FFFF0000"/>
        <rFont val="Courier New"/>
        <family val="1"/>
      </rPr>
      <t>CATCTTAGTCATTAC</t>
    </r>
    <r>
      <rPr>
        <b/>
        <sz val="9"/>
        <color rgb="FF00B050"/>
        <rFont val="Courier New"/>
        <family val="1"/>
      </rPr>
      <t>A</t>
    </r>
    <r>
      <rPr>
        <sz val="9"/>
        <color rgb="FF00B050"/>
        <rFont val="Courier New"/>
        <family val="1"/>
      </rPr>
      <t>TGAGGTGTTCGTT</t>
    </r>
  </si>
  <si>
    <t>TCAACCATTAAGCAAAACATGGG</t>
  </si>
  <si>
    <r>
      <rPr>
        <sz val="9"/>
        <color rgb="FFFF0000"/>
        <rFont val="Courier New"/>
        <family val="1"/>
      </rPr>
      <t>AGTGCACCTGACTC</t>
    </r>
    <r>
      <rPr>
        <sz val="9"/>
        <color rgb="FF00B050"/>
        <rFont val="Courier New"/>
        <family val="1"/>
      </rPr>
      <t>CTG</t>
    </r>
    <r>
      <rPr>
        <b/>
        <sz val="9"/>
        <color rgb="FF00B050"/>
        <rFont val="Courier New"/>
        <family val="1"/>
      </rPr>
      <t>T</t>
    </r>
    <r>
      <rPr>
        <sz val="9"/>
        <color rgb="FF00B050"/>
        <rFont val="Courier New"/>
        <family val="1"/>
      </rPr>
      <t>GGAGAAGTCT</t>
    </r>
  </si>
  <si>
    <t>14 PBS, 14 RT</t>
  </si>
  <si>
    <t>CCTTGATACCAACCTGCCCAGGG</t>
  </si>
  <si>
    <r>
      <rPr>
        <sz val="9"/>
        <color rgb="FFFF0000"/>
        <rFont val="Courier New"/>
        <family val="1"/>
      </rPr>
      <t>GGTGGGGGGCCT</t>
    </r>
    <r>
      <rPr>
        <sz val="9"/>
        <color rgb="FF00B050"/>
        <rFont val="Courier New"/>
        <family val="1"/>
      </rPr>
      <t>TGGCG</t>
    </r>
    <r>
      <rPr>
        <b/>
        <sz val="9"/>
        <color rgb="FF00B050"/>
        <rFont val="Courier New"/>
        <family val="1"/>
      </rPr>
      <t>T</t>
    </r>
    <r>
      <rPr>
        <sz val="9"/>
        <color rgb="FF00B050"/>
        <rFont val="Courier New"/>
        <family val="1"/>
      </rPr>
      <t>CTACAT</t>
    </r>
  </si>
  <si>
    <t>GCATGTTTTCACGATAGTAACGG</t>
  </si>
  <si>
    <t>12 PBS, 12 RT</t>
  </si>
  <si>
    <t>13 PBS, 12 RT</t>
  </si>
  <si>
    <r>
      <rPr>
        <sz val="9"/>
        <color rgb="FFFF0000"/>
        <rFont val="Courier New"/>
        <family val="1"/>
      </rPr>
      <t>CCTGGTGCCAGAA</t>
    </r>
    <r>
      <rPr>
        <sz val="9"/>
        <color rgb="FF00B050"/>
        <rFont val="Courier New"/>
        <family val="1"/>
      </rPr>
      <t>ACGGTGACGGGA</t>
    </r>
  </si>
  <si>
    <t>CCCTTCAGCTAAAATAAAGGAGG</t>
  </si>
  <si>
    <t>14 PBS, 18 RT</t>
  </si>
  <si>
    <r>
      <rPr>
        <sz val="9"/>
        <color rgb="FFFF0000"/>
        <rFont val="Courier New"/>
        <family val="1"/>
      </rPr>
      <t>TTTTCAGGAGGAAG</t>
    </r>
    <r>
      <rPr>
        <sz val="9"/>
        <color rgb="FF00B050"/>
        <rFont val="Courier New"/>
        <family val="1"/>
      </rPr>
      <t>C</t>
    </r>
    <r>
      <rPr>
        <b/>
        <sz val="9"/>
        <color rgb="FF00B050"/>
        <rFont val="Courier New"/>
        <family val="1"/>
      </rPr>
      <t>ATG</t>
    </r>
    <r>
      <rPr>
        <sz val="9"/>
        <color rgb="FF00B050"/>
        <rFont val="Courier New"/>
        <family val="1"/>
      </rPr>
      <t>GATGGCTTCAGACA</t>
    </r>
  </si>
  <si>
    <r>
      <rPr>
        <sz val="9"/>
        <color rgb="FFFF0000"/>
        <rFont val="Courier New"/>
        <family val="1"/>
      </rPr>
      <t>ATTTTCAGGAGGAAG</t>
    </r>
    <r>
      <rPr>
        <sz val="9"/>
        <color rgb="FF00B050"/>
        <rFont val="Courier New"/>
        <family val="1"/>
      </rPr>
      <t>CATGGCTTCAGACA</t>
    </r>
  </si>
  <si>
    <t>ATGAAGCACTGTGGGTACGAAGG</t>
  </si>
  <si>
    <t>12 PBS, 18 RT</t>
  </si>
  <si>
    <r>
      <rPr>
        <sz val="9"/>
        <color rgb="FFFF0000"/>
        <rFont val="Courier New"/>
        <family val="1"/>
      </rPr>
      <t>GAACCGTATATC</t>
    </r>
    <r>
      <rPr>
        <b/>
        <sz val="9"/>
        <color rgb="FF00B050"/>
        <rFont val="Courier New"/>
        <family val="1"/>
      </rPr>
      <t>TATC</t>
    </r>
    <r>
      <rPr>
        <sz val="9"/>
        <color rgb="FF00B050"/>
        <rFont val="Courier New"/>
        <family val="1"/>
      </rPr>
      <t>CTATGGCCCTGACT</t>
    </r>
  </si>
  <si>
    <t>GCTTTCACCTTCAAATGCCAGGG</t>
  </si>
  <si>
    <t>Endogenous target sites and sgRNA  coding plasmids</t>
  </si>
  <si>
    <t>TCGTCGGCAGCGTCAGATGTGTATAAGAGACAGacacagaggtgttgttaacagggcag</t>
  </si>
  <si>
    <t>GTCTCGTGGGCTCGGAGATGTGTATAAGAGACAGctagagtacaaatttgtcaactcctgaacaaccc</t>
  </si>
  <si>
    <t>TCGTCGGCAGCGTCAGATGTGTATAAGAGACAGgtcttcctgaaggagatctgctgcc</t>
  </si>
  <si>
    <t>GTCTCGTGGGCTCGGAGATGTGTATAAGAGACAGacctcctacaactgtgtgtgaaacac</t>
  </si>
  <si>
    <t>TCGTCGGCAGCGTCAGATGTGTATAAGAGACAGctttctgtgtgttccatccagctcttctc</t>
  </si>
  <si>
    <t>GTCTCGTGGGCTCGGAGATGTGTATAAGAGACAGcagtgtcaaggtcaatggaacaagcta</t>
  </si>
  <si>
    <t>TCGTCGGCAGCGTCAGATGTGTATAAGAGACAGgattcctgtcttgggttatgagaacgg</t>
  </si>
  <si>
    <t>GTCTCGTGGGCTCGGAGATGTGTATAAGAGACAGccaaatggcctaactgcaagttccc</t>
  </si>
  <si>
    <t>TCGTCGGCAGCGTCAGATGTGTATAAGAGACAGgaaagacaaataagctgataaatgataatg</t>
  </si>
  <si>
    <t>GTCTCGTGGGCTCGGAGATGTGTATAAGAGACAGctcatctgcttaaaaacttttcaatggc</t>
  </si>
  <si>
    <t>TCGTCGGCAGCGTCAGATGTGTATAAGAGACAGtctctaggatggtaagtacagcc</t>
  </si>
  <si>
    <t>GTCTCGTGGGCTCGGAGATGTGTATAAGAGACAGggtagtcaaagaggcttaatattttg</t>
  </si>
  <si>
    <t>TCGTCGGCAGCGTCAGATGTGTATAAGAGACAGctgtttgtagcacctcaggggac</t>
  </si>
  <si>
    <t>GTCTCGTGGGCTCGGAGATGTGTATAAGAGACAGtaacaaaaagtgttgatgtgacatttaac</t>
  </si>
  <si>
    <t>VEGFA site2</t>
  </si>
  <si>
    <t>VEGFA3</t>
  </si>
  <si>
    <t>FANCF2_ON</t>
  </si>
  <si>
    <t>FANCF1, FANCF2</t>
  </si>
  <si>
    <t>HEK site4</t>
  </si>
  <si>
    <t>TCGTCGGCAGCGTCAGATGTGTATAAGAGACAGTCCTTTCAACCCGAACGGAG</t>
  </si>
  <si>
    <t>GTCTCGTGGGCTCGGAGATGTGTATAAGAGACAGGGAACCCAGGTAGCCAGAGAC</t>
  </si>
  <si>
    <t>HEK site 4</t>
  </si>
  <si>
    <t>EMX1-ON</t>
  </si>
  <si>
    <t>TCGTCGGCAGCGTCAGATGTGTATAAGAGACAGCAGCTCAGCCTGAGTGTTGA</t>
  </si>
  <si>
    <t>GTCTCGTGGGCTCGGAGATGTGTATAAGAGACAGCTCGTGGGTTTGTGGTTGC</t>
  </si>
  <si>
    <t>TCGTCGGCAGCGTCAGATGTGTATAAGAGACAGGCAGCCTATTGTCTCCTGGT</t>
  </si>
  <si>
    <t>GTCTCGTGGGCTCGGAGATGTGTATAAGAGACAGCTTGCCTGTAAGGCCACAGT</t>
  </si>
  <si>
    <t>TCGTCGGCAGCGTCAGATGTGTATAAGAGACAGACAGTCCAAGAAAAGGGGCT</t>
  </si>
  <si>
    <t>GTCTCGTGGGCTCGGAGATGTGTATAAGAGACAGAAATGAATCACCTCTAAGTTGACAG</t>
  </si>
  <si>
    <t>TCGTCGGCAGCGTCAGATGTGTATAAGAGACAGCTCCCATGAGGGGTTTGAGT</t>
  </si>
  <si>
    <t>GTCTCGTGGGCTCGGAGATGTGTATAAGAGACAGTTGCACAAGAACCTGCTGTC</t>
  </si>
  <si>
    <t>TCGTCGGCAGCGTCAGATGTGTATAAGAGACAGCATTTGTCCAGGAACCCCTA</t>
  </si>
  <si>
    <t>GTCTCGTGGGCTCGGAGATGTGTATAAGAGACAGGCTTTGGGCTTTTAGCCTCT</t>
  </si>
  <si>
    <t>HEK4 OT1</t>
  </si>
  <si>
    <t>TCGTCGGCAGCGTCAGATGTGTATAAGAGACAGGTCTCCCTTGCACTCCCTGTCTTT</t>
  </si>
  <si>
    <t>GTCTCGTGGGCTCGGAGATGTGTATAAGAGACAGGGCATGGCTTCTGAGACTCA</t>
  </si>
  <si>
    <t>HEK4 OT2</t>
  </si>
  <si>
    <t>TCGTCGGCAGCGTCAGATGTGTATAAGAGACAGTTTGGCAATGGAGGCATTGG</t>
  </si>
  <si>
    <t>GTCTCGTGGGCTCGGAGATGTGTATAAGAGACAGGAAGAGGCTGCCCATGAGAG</t>
  </si>
  <si>
    <t>HEK4 OT3</t>
  </si>
  <si>
    <t>TCGTCGGCAGCGTCAGATGTGTATAAGAGACAGCTGTGGCCTCCATATCCCTG</t>
  </si>
  <si>
    <t>GTCTCGTGGGCTCGGAGATGTGTATAAGAGACAGGGTCTGAGGCTCGAATCCTG</t>
  </si>
  <si>
    <t>HEK4 OT4</t>
  </si>
  <si>
    <t>TCGTCGGCAGCGTCAGATGTGTATAAGAGACAGCCTCGGTTCCTCCACAACAC</t>
  </si>
  <si>
    <t>GTCTCGTGGGCTCGGAGATGTGTATAAGAGACAGTTTCCACCAGAACTCAGCCC</t>
  </si>
  <si>
    <t>HEK4 OT5</t>
  </si>
  <si>
    <t>TCGTCGGCAGCGTCAGATGTGTATAAGAGACAGGACTGCCGGGTACCTAGAAA</t>
  </si>
  <si>
    <t>GTCTCGTGGGCTCGGAGATGTGTATAAGAGACAGGAAGGTCAGCATGTGCG</t>
  </si>
  <si>
    <t>TCGTCGGCAGCGTCAGATGTGTATAAGAGACAGCTCCTTGCCGCCCAGCCGGTC</t>
  </si>
  <si>
    <t>GTCTCGTGGGCTCGGAGATGTGTATAAGAGACAGCACTGGGGAAGAGGCGAGGACAC</t>
  </si>
  <si>
    <t>TCGTCGGCAGCGTCAGATGTGTATAAGAGACAGCAGGCCCACAGGTCCTTCTGGA</t>
  </si>
  <si>
    <t>GTCTCGTGGGCTCGGAGATGTGTATAAGAGACAGCCACACGGAAGGCTGACCACG</t>
  </si>
  <si>
    <t>TCGTCGGCAGCGTCAGATGTGTATAAGAGACAGTGTTGGCAAGACCTCCT</t>
  </si>
  <si>
    <t>GTCTCGTGGGCTCGGAGATGTGTATAAGAGACAGCCCCACCTCTAAGCCCTTGT</t>
  </si>
  <si>
    <t>EGFP43 OT1</t>
  </si>
  <si>
    <t>TCGTCGGCAGCGTCAGATGTGTATAAGAGACAGCAATGTGCTTCAACCCATCACGGC</t>
  </si>
  <si>
    <t>GTCTCGTGGGCTCGGAGATGTGTATAAGAGACAGCCATGAATTTGTGATGGATGCAGTCTG</t>
  </si>
  <si>
    <t>EMX1 OT2</t>
  </si>
  <si>
    <t>TCGTCGGCAGCGTCAGATGTGTATAAGAGACAGTGATGAGCCTTTGAAGTGTGTC</t>
  </si>
  <si>
    <t>GTCTCGTGGGCTCGGAGATGTGTATAAGAGACAGAGCTGAGTATTTGCATAAGTGT</t>
  </si>
  <si>
    <t>CCR5</t>
  </si>
  <si>
    <t>GFP43</t>
  </si>
  <si>
    <t>TCGTCGGCAGCGTCAGATGTGTATAAGAGACAGttcttctgcttgtcggccat</t>
  </si>
  <si>
    <t>GTCTCGTGGGCTCGGAGATGTGTATAAGAGACAGccacatgaagcagcacgact</t>
  </si>
  <si>
    <t>HEK site1</t>
  </si>
  <si>
    <t>TCGTCGGCAGCGTCAGATGTGTATAAGAGACAGtcccctgtagtttcggcaatag</t>
  </si>
  <si>
    <t>GTCTCGTGGGCTCGGAGATGTGTATAAGAGACAGctggagggcaagtgctgtct</t>
  </si>
  <si>
    <t>HEK site2</t>
  </si>
  <si>
    <t>AR_1</t>
  </si>
  <si>
    <t>LIG1_exon17</t>
  </si>
  <si>
    <t>TCGTCGGCAGCGTCAGATGTGTATAAGAGACAGCCAATGTTGGCCCATCCCACC</t>
  </si>
  <si>
    <t>GTCTCGTGGGCTCGGAGATGTGTATAAGAGACAGGGAGGTGGATGCTGAAGCCC</t>
  </si>
  <si>
    <t>LIG1</t>
  </si>
  <si>
    <t>SCN5a_intron2</t>
  </si>
  <si>
    <t>TCGTCGGCAGCGTCAGATGTGTATAAGAGACAGggcaaacttcctattacctcggg</t>
  </si>
  <si>
    <t>GTCTCGTGGGCTCGGAGATGTGTATAAGAGACAGcccagagcctcatgagccac</t>
  </si>
  <si>
    <t>SCN5a-intr</t>
  </si>
  <si>
    <t>SCN5a_UTR</t>
  </si>
  <si>
    <t>TCGTCGGCAGCGTCAGATGTGTATAAGAGACAGtggagcctctctgcaaatgg</t>
  </si>
  <si>
    <t>GTCTCGTGGGCTCGGAGATGTGTATAAGAGACAGcccctctcggctctcctg</t>
  </si>
  <si>
    <t>SCN5a-UTR</t>
  </si>
  <si>
    <t>HEK site3</t>
  </si>
  <si>
    <t>TCGTCGGCAGCGTCAGATGTGTATAAGAGACAGCACTGTACTTGCCCTGACCA</t>
  </si>
  <si>
    <t>GTCTCGTGGGCTCGGAGATGTGTATAAGAGACAGTCCCCTGTTGACCTGGAGAA</t>
  </si>
  <si>
    <t>TCGTCGGCAGCGTCAGATGTGTATAAGAGACAGTTGGTGTTGACAGGGAGCAA</t>
  </si>
  <si>
    <t>GTCTCGTGGGCTCGGAGATGTGTATAAGAGACAGCTGAGATGTGGGCAGAAGGG</t>
  </si>
  <si>
    <t>TCGTCGGCAGCGTCAGATGTGTATAAGAGACAGTGAGAGGGAACAGAAGGGCT</t>
  </si>
  <si>
    <t>GTCTCGTGGGCTCGGAGATGTGTATAAGAGACAGGTCCAAAGGCCCAAGAACCT</t>
  </si>
  <si>
    <t>TCGTCGGCAGCGTCAGATGTGTATAAGAGACAGTCCTAGCACTTTGGAAGGTCG</t>
  </si>
  <si>
    <t>GTCTCGTGGGCTCGGAGATGTGTATAAGAGACAGGCTCATCTTAATCTGCTCAGCC</t>
  </si>
  <si>
    <t>TCGTCGGCAGCGTCAGATGTGTATAAGAGACAGACGTCTCATATGCCCCTTGG</t>
  </si>
  <si>
    <t>GTCTCGTGGGCTCGGAGATGTGTATAAGAGACAGACGTAGGAATTTTGGTGGGACA</t>
  </si>
  <si>
    <t>TCGTCGGCAGCGTCAGATGTGTATAAGAGACAGGTCTTCTCTGTCTCCACATGCC</t>
  </si>
  <si>
    <t>GTCTCGTGGGCTCGGAGATGTGTATAAGAGACAGAGGGTTGGCCAATCTACTCCC</t>
  </si>
  <si>
    <t>TCGTCGGCAGCGTCAGATGTGTATAAGAGACAGGTCAGTGGAACAAGCCGAGT</t>
  </si>
  <si>
    <t>GTCTCGTGGGCTCGGAGATGTGTATAAGAGACAGACTTGGTTGGGGTAACGGTG</t>
  </si>
  <si>
    <t>TCGTCGGCAGCGTCAGATGTGTATAAGAGACAGCACAACAGCTTCATGTCAGCC</t>
  </si>
  <si>
    <t>GTCTCGTGGGCTCGGAGATGTGTATAAGAGACAGACGTTAATGTTTCCTGATGGTCC</t>
  </si>
  <si>
    <t>TCGTCGGCAGCGTCAGATGTGTATAAGAGACAGGGGTGAGGCTGAAACAGTGACC</t>
  </si>
  <si>
    <t>GTCTCGTGGGCTCGGAGATGTGTATAAGAGACAGGGGAACTGGCAGGCACCGAGG</t>
  </si>
  <si>
    <t>TCGTCGGCAGCGTCAGATGTGTATAAGAGACAGCCAGCCTCCTTTGGTTAGCA</t>
  </si>
  <si>
    <t>GTCTCGTGGGCTCGGAGATGTGTATAAGAGACAGCATACAGGTGTGGCGAGAGG</t>
  </si>
  <si>
    <t>amplicon name</t>
  </si>
  <si>
    <t>i5 primer</t>
  </si>
  <si>
    <t>i7 primer</t>
  </si>
  <si>
    <t>Amplicon length</t>
  </si>
  <si>
    <t>Tm (°C )</t>
  </si>
  <si>
    <t>Extension (s)</t>
  </si>
  <si>
    <t>Genomic targets</t>
  </si>
  <si>
    <t>R221K</t>
  </si>
  <si>
    <t>N394K</t>
  </si>
  <si>
    <t>Sub #10</t>
  </si>
  <si>
    <t>20G-sgRNAs</t>
  </si>
  <si>
    <t>Off-target sites</t>
  </si>
  <si>
    <t>On-target sites</t>
  </si>
  <si>
    <t>GT-31, 32</t>
  </si>
  <si>
    <t>GT-1, 2, 3</t>
  </si>
  <si>
    <t>GT-43, 44, 45, 46, 49</t>
  </si>
  <si>
    <t>GT-13, 14, 15, 17, 19, 20</t>
  </si>
  <si>
    <t>List of primers used to amplify sgRNA sequences for in vitro transcription</t>
  </si>
  <si>
    <t>Name of primers</t>
  </si>
  <si>
    <t>Sequence</t>
  </si>
  <si>
    <t>Template prep name</t>
  </si>
  <si>
    <t>T7-EGFP site 5</t>
  </si>
  <si>
    <t>AAAAAATAATACGACTCACTATAgtcgccctcgaacttcacct</t>
  </si>
  <si>
    <t>T7-EGFP site 6</t>
  </si>
  <si>
    <t>AAAAAATAATACGACTCACTATAGCGCGATCACATGGTCCTGC</t>
  </si>
  <si>
    <t>T7-EGFP site 30</t>
  </si>
  <si>
    <t>AAAAAATAATACGACTCACTATAGCTCTGCCTGCTCTGGCCTC</t>
  </si>
  <si>
    <t>T7-EGFP site 43</t>
  </si>
  <si>
    <t>AAAAAATAATACGACTCACTATAGAAGGGCATCGACTTCAAGG</t>
  </si>
  <si>
    <t>T7-reverse primer</t>
  </si>
  <si>
    <t>AAAAAAGCACCGACTCGGTGCC</t>
  </si>
  <si>
    <t>T7-EGFP site 39</t>
  </si>
  <si>
    <t>T7-EGFP site 14</t>
  </si>
  <si>
    <t>T7-EGFP site 50</t>
  </si>
  <si>
    <t>AAAAAATAATACGACTCACTATAGTACCAGCACTAGCCTCCTG</t>
  </si>
  <si>
    <t>AAAAAATAATACGACTCACTATAGCACTGCACGCCGTAGGTCA</t>
  </si>
  <si>
    <t>AAAAAATAATACGACTCACTATAGCCGAGAGTGATCCCGGCG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_-* #,##0.00\ _F_t_-;\-* #,##0.00\ _F_t_-;_-* &quot;-&quot;??\ _F_t_-;_-@_-"/>
    <numFmt numFmtId="165" formatCode="_-* #,##0.00,_F_t_-;\-* #,##0.00,_F_t_-;_-* \-??\ _F_t_-;_-@_-"/>
  </numFmts>
  <fonts count="44" x14ac:knownFonts="1">
    <font>
      <sz val="11"/>
      <color theme="1"/>
      <name val="Calibri"/>
      <family val="2"/>
      <charset val="238"/>
      <scheme val="minor"/>
    </font>
    <font>
      <sz val="12"/>
      <color theme="1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b/>
      <u/>
      <sz val="14"/>
      <color theme="1"/>
      <name val="Calibri"/>
      <family val="2"/>
      <charset val="238"/>
      <scheme val="minor"/>
    </font>
    <font>
      <b/>
      <u/>
      <sz val="11"/>
      <color theme="1"/>
      <name val="Calibri"/>
      <family val="2"/>
      <charset val="238"/>
      <scheme val="minor"/>
    </font>
    <font>
      <b/>
      <sz val="9"/>
      <color theme="1"/>
      <name val="Calibri"/>
      <family val="2"/>
      <charset val="238"/>
      <scheme val="minor"/>
    </font>
    <font>
      <sz val="9"/>
      <color theme="1"/>
      <name val="Calibri"/>
      <family val="2"/>
      <charset val="238"/>
      <scheme val="minor"/>
    </font>
    <font>
      <b/>
      <i/>
      <sz val="9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2"/>
      <color theme="1"/>
      <name val="Calibri"/>
      <family val="2"/>
      <scheme val="minor"/>
    </font>
    <font>
      <sz val="10"/>
      <name val="Arial"/>
      <family val="2"/>
      <charset val="238"/>
    </font>
    <font>
      <sz val="11"/>
      <color indexed="8"/>
      <name val="Calibri"/>
      <family val="2"/>
      <charset val="238"/>
    </font>
    <font>
      <sz val="11"/>
      <color rgb="FF000000"/>
      <name val="Calibri"/>
      <family val="2"/>
      <charset val="238"/>
    </font>
    <font>
      <u/>
      <sz val="10"/>
      <color rgb="FF0000FF"/>
      <name val="Arial"/>
      <family val="2"/>
      <charset val="238"/>
    </font>
    <font>
      <sz val="10"/>
      <color theme="1"/>
      <name val="Calibri"/>
      <family val="2"/>
      <charset val="238"/>
      <scheme val="minor"/>
    </font>
    <font>
      <sz val="10"/>
      <name val="Calibri"/>
      <family val="2"/>
      <charset val="238"/>
      <scheme val="minor"/>
    </font>
    <font>
      <sz val="8"/>
      <name val="Calibri"/>
      <family val="2"/>
      <charset val="238"/>
      <scheme val="minor"/>
    </font>
    <font>
      <sz val="11"/>
      <color theme="1"/>
      <name val="Courier New"/>
      <family val="3"/>
      <charset val="238"/>
    </font>
    <font>
      <sz val="11"/>
      <color rgb="FFFF0000"/>
      <name val="Courier New"/>
      <family val="3"/>
      <charset val="238"/>
    </font>
    <font>
      <sz val="9"/>
      <color theme="1"/>
      <name val="Consolas"/>
      <family val="3"/>
      <charset val="238"/>
    </font>
    <font>
      <sz val="11"/>
      <color theme="1"/>
      <name val="Consolas"/>
      <family val="3"/>
      <charset val="238"/>
    </font>
    <font>
      <sz val="9"/>
      <color theme="1"/>
      <name val="Courier New"/>
      <family val="3"/>
      <charset val="238"/>
    </font>
    <font>
      <sz val="9"/>
      <color rgb="FF000000"/>
      <name val="Courier New"/>
      <family val="3"/>
      <charset val="238"/>
    </font>
    <font>
      <sz val="9"/>
      <name val="Courier New"/>
      <family val="3"/>
      <charset val="238"/>
    </font>
    <font>
      <sz val="9"/>
      <color rgb="FFFF0000"/>
      <name val="Courier New"/>
      <family val="3"/>
      <charset val="238"/>
    </font>
    <font>
      <b/>
      <sz val="12"/>
      <color theme="1"/>
      <name val="Calibri"/>
      <family val="2"/>
      <charset val="238"/>
      <scheme val="minor"/>
    </font>
    <font>
      <sz val="9"/>
      <color rgb="FFFF0000"/>
      <name val="Courier New"/>
      <family val="1"/>
    </font>
    <font>
      <sz val="9"/>
      <color rgb="FF00B050"/>
      <name val="Courier New"/>
      <family val="1"/>
    </font>
    <font>
      <sz val="9"/>
      <color theme="1"/>
      <name val="Courier New"/>
      <family val="1"/>
    </font>
    <font>
      <b/>
      <sz val="9"/>
      <color rgb="FF00B050"/>
      <name val="Courier New"/>
      <family val="1"/>
    </font>
    <font>
      <sz val="9"/>
      <color rgb="FF000000"/>
      <name val="Courier New"/>
      <family val="1"/>
    </font>
    <font>
      <sz val="12"/>
      <color theme="1"/>
      <name val="Arial"/>
      <family val="2"/>
    </font>
    <font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12"/>
      <color rgb="FF000000"/>
      <name val="Arial"/>
      <family val="2"/>
    </font>
    <font>
      <b/>
      <sz val="12"/>
      <color theme="1"/>
      <name val="Calibri"/>
      <family val="2"/>
      <scheme val="minor"/>
    </font>
    <font>
      <b/>
      <u/>
      <sz val="10"/>
      <color theme="1"/>
      <name val="Calibri"/>
      <family val="2"/>
      <charset val="238"/>
      <scheme val="minor"/>
    </font>
    <font>
      <sz val="8"/>
      <color theme="1"/>
      <name val="Calibri"/>
      <family val="2"/>
      <charset val="238"/>
      <scheme val="minor"/>
    </font>
    <font>
      <b/>
      <u/>
      <sz val="9"/>
      <color theme="1"/>
      <name val="Consolas"/>
      <family val="3"/>
      <charset val="238"/>
    </font>
    <font>
      <b/>
      <sz val="9"/>
      <color theme="1"/>
      <name val="Consolas"/>
      <family val="3"/>
      <charset val="238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ck">
        <color auto="1"/>
      </top>
      <bottom/>
      <diagonal/>
    </border>
  </borders>
  <cellStyleXfs count="1000">
    <xf numFmtId="0" fontId="0" fillId="0" borderId="0"/>
    <xf numFmtId="0" fontId="4" fillId="0" borderId="0"/>
    <xf numFmtId="0" fontId="4" fillId="0" borderId="0"/>
    <xf numFmtId="0" fontId="4" fillId="0" borderId="0"/>
    <xf numFmtId="0" fontId="11" fillId="0" borderId="0"/>
    <xf numFmtId="0" fontId="12" fillId="0" borderId="0"/>
    <xf numFmtId="0" fontId="13" fillId="0" borderId="0"/>
    <xf numFmtId="0" fontId="12" fillId="0" borderId="0"/>
    <xf numFmtId="0" fontId="12" fillId="0" borderId="0"/>
    <xf numFmtId="0" fontId="12" fillId="0" borderId="0"/>
    <xf numFmtId="164" fontId="12" fillId="0" borderId="0" applyFont="0" applyFill="0" applyBorder="0" applyAlignment="0" applyProtection="0"/>
    <xf numFmtId="0" fontId="12" fillId="0" borderId="0"/>
    <xf numFmtId="0" fontId="12" fillId="0" borderId="0"/>
    <xf numFmtId="0" fontId="14" fillId="0" borderId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>
      <alignment vertical="center"/>
    </xf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>
      <alignment vertical="center"/>
    </xf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2" fillId="0" borderId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>
      <alignment vertical="center"/>
    </xf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>
      <alignment vertical="center"/>
    </xf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5" fontId="12" fillId="0" borderId="0" applyBorder="0" applyProtection="0"/>
    <xf numFmtId="0" fontId="15" fillId="0" borderId="0" applyBorder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>
      <alignment vertical="center"/>
    </xf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>
      <alignment vertical="center"/>
    </xf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2" fillId="0" borderId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>
      <alignment vertical="center"/>
    </xf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>
      <alignment vertical="center"/>
    </xf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>
      <alignment vertical="center"/>
    </xf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>
      <alignment vertical="center"/>
    </xf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>
      <alignment vertical="center"/>
    </xf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>
      <alignment vertical="center"/>
    </xf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0" fontId="10" fillId="0" borderId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164" fontId="12" fillId="0" borderId="0" applyFont="0" applyFill="0" applyBorder="0" applyAlignment="0" applyProtection="0"/>
    <xf numFmtId="0" fontId="10" fillId="0" borderId="0"/>
    <xf numFmtId="164" fontId="12" fillId="0" borderId="0" applyFont="0" applyFill="0" applyBorder="0" applyAlignment="0" applyProtection="0"/>
    <xf numFmtId="0" fontId="10" fillId="0" borderId="0"/>
  </cellStyleXfs>
  <cellXfs count="85">
    <xf numFmtId="0" fontId="0" fillId="0" borderId="0" xfId="0"/>
    <xf numFmtId="0" fontId="0" fillId="0" borderId="0" xfId="0" applyFill="1"/>
    <xf numFmtId="0" fontId="3" fillId="0" borderId="0" xfId="0" applyFont="1"/>
    <xf numFmtId="0" fontId="0" fillId="0" borderId="0" xfId="0" applyAlignment="1">
      <alignment horizontal="left"/>
    </xf>
    <xf numFmtId="2" fontId="0" fillId="0" borderId="0" xfId="0" applyNumberFormat="1"/>
    <xf numFmtId="0" fontId="0" fillId="0" borderId="0" xfId="0" applyFill="1" applyAlignment="1">
      <alignment horizontal="left"/>
    </xf>
    <xf numFmtId="0" fontId="3" fillId="0" borderId="0" xfId="0" applyFont="1" applyAlignment="1">
      <alignment horizontal="left"/>
    </xf>
    <xf numFmtId="2" fontId="3" fillId="0" borderId="0" xfId="0" applyNumberFormat="1" applyFont="1"/>
    <xf numFmtId="0" fontId="5" fillId="0" borderId="0" xfId="0" applyFont="1"/>
    <xf numFmtId="0" fontId="0" fillId="0" borderId="0" xfId="0" applyAlignment="1">
      <alignment wrapText="1"/>
    </xf>
    <xf numFmtId="0" fontId="7" fillId="0" borderId="0" xfId="0" applyFont="1" applyAlignment="1">
      <alignment wrapText="1"/>
    </xf>
    <xf numFmtId="0" fontId="7" fillId="0" borderId="0" xfId="0" applyFont="1" applyFill="1" applyAlignment="1">
      <alignment wrapText="1"/>
    </xf>
    <xf numFmtId="0" fontId="8" fillId="0" borderId="0" xfId="0" applyFont="1"/>
    <xf numFmtId="0" fontId="8" fillId="0" borderId="0" xfId="0" applyFont="1" applyFill="1"/>
    <xf numFmtId="0" fontId="8" fillId="0" borderId="0" xfId="0" applyFont="1" applyAlignment="1">
      <alignment wrapText="1"/>
    </xf>
    <xf numFmtId="2" fontId="5" fillId="0" borderId="0" xfId="0" applyNumberFormat="1" applyFont="1" applyAlignment="1">
      <alignment horizontal="left"/>
    </xf>
    <xf numFmtId="0" fontId="16" fillId="0" borderId="0" xfId="0" applyFont="1"/>
    <xf numFmtId="0" fontId="0" fillId="0" borderId="0" xfId="0" applyFont="1"/>
    <xf numFmtId="0" fontId="9" fillId="0" borderId="0" xfId="0" applyFont="1" applyAlignment="1">
      <alignment horizontal="center" vertical="center" textRotation="90" wrapText="1"/>
    </xf>
    <xf numFmtId="0" fontId="0" fillId="0" borderId="0" xfId="0" applyFont="1" applyAlignment="1">
      <alignment horizontal="left"/>
    </xf>
    <xf numFmtId="2" fontId="0" fillId="0" borderId="0" xfId="0" applyNumberFormat="1" applyFont="1"/>
    <xf numFmtId="0" fontId="19" fillId="0" borderId="0" xfId="0" applyFont="1"/>
    <xf numFmtId="0" fontId="19" fillId="0" borderId="0" xfId="0" applyFont="1" applyAlignment="1">
      <alignment wrapText="1"/>
    </xf>
    <xf numFmtId="0" fontId="16" fillId="0" borderId="0" xfId="0" applyFont="1" applyFill="1"/>
    <xf numFmtId="0" fontId="21" fillId="0" borderId="0" xfId="0" applyFont="1"/>
    <xf numFmtId="0" fontId="21" fillId="0" borderId="0" xfId="0" applyFont="1" applyFill="1"/>
    <xf numFmtId="0" fontId="22" fillId="0" borderId="0" xfId="0" applyFont="1"/>
    <xf numFmtId="0" fontId="16" fillId="0" borderId="0" xfId="0" applyFont="1" applyFill="1" applyAlignment="1">
      <alignment horizontal="center"/>
    </xf>
    <xf numFmtId="0" fontId="16" fillId="0" borderId="0" xfId="0" applyFont="1" applyFill="1" applyAlignment="1">
      <alignment horizontal="left"/>
    </xf>
    <xf numFmtId="0" fontId="16" fillId="0" borderId="0" xfId="0" applyFont="1" applyAlignment="1">
      <alignment horizontal="center"/>
    </xf>
    <xf numFmtId="0" fontId="17" fillId="0" borderId="0" xfId="0" applyFont="1" applyFill="1" applyAlignment="1">
      <alignment horizontal="left"/>
    </xf>
    <xf numFmtId="0" fontId="23" fillId="0" borderId="0" xfId="0" applyFont="1"/>
    <xf numFmtId="0" fontId="24" fillId="0" borderId="0" xfId="0" applyFont="1" applyAlignment="1">
      <alignment vertical="center"/>
    </xf>
    <xf numFmtId="0" fontId="23" fillId="0" borderId="0" xfId="0" applyFont="1" applyFill="1"/>
    <xf numFmtId="0" fontId="23" fillId="0" borderId="0" xfId="0" applyFont="1" applyAlignment="1">
      <alignment vertical="center"/>
    </xf>
    <xf numFmtId="0" fontId="25" fillId="0" borderId="0" xfId="0" applyFont="1" applyFill="1" applyAlignment="1">
      <alignment vertical="center"/>
    </xf>
    <xf numFmtId="0" fontId="24" fillId="0" borderId="0" xfId="0" applyFont="1" applyFill="1"/>
    <xf numFmtId="0" fontId="25" fillId="0" borderId="0" xfId="0" applyFont="1"/>
    <xf numFmtId="0" fontId="27" fillId="0" borderId="0" xfId="0" applyFont="1"/>
    <xf numFmtId="0" fontId="11" fillId="0" borderId="0" xfId="0" applyFont="1"/>
    <xf numFmtId="0" fontId="11" fillId="0" borderId="0" xfId="0" applyFont="1" applyAlignment="1">
      <alignment horizontal="left" vertical="center"/>
    </xf>
    <xf numFmtId="0" fontId="30" fillId="0" borderId="0" xfId="0" applyFont="1" applyFill="1"/>
    <xf numFmtId="0" fontId="32" fillId="0" borderId="0" xfId="0" applyFont="1" applyFill="1"/>
    <xf numFmtId="0" fontId="33" fillId="0" borderId="0" xfId="0" applyFont="1" applyAlignment="1">
      <alignment horizontal="left"/>
    </xf>
    <xf numFmtId="0" fontId="11" fillId="0" borderId="0" xfId="0" applyFont="1" applyAlignment="1">
      <alignment vertical="center"/>
    </xf>
    <xf numFmtId="0" fontId="35" fillId="0" borderId="0" xfId="0" applyFont="1"/>
    <xf numFmtId="0" fontId="36" fillId="0" borderId="0" xfId="0" applyFont="1" applyAlignment="1">
      <alignment horizontal="left"/>
    </xf>
    <xf numFmtId="0" fontId="33" fillId="0" borderId="0" xfId="0" applyFont="1" applyAlignment="1">
      <alignment horizontal="left" vertical="center"/>
    </xf>
    <xf numFmtId="0" fontId="7" fillId="0" borderId="0" xfId="0" applyFont="1" applyFill="1" applyAlignment="1">
      <alignment horizontal="left" wrapText="1"/>
    </xf>
    <xf numFmtId="0" fontId="35" fillId="0" borderId="0" xfId="0" applyFont="1" applyAlignment="1">
      <alignment horizontal="left"/>
    </xf>
    <xf numFmtId="0" fontId="37" fillId="0" borderId="0" xfId="0" applyFont="1" applyFill="1" applyAlignment="1">
      <alignment wrapText="1"/>
    </xf>
    <xf numFmtId="0" fontId="11" fillId="0" borderId="0" xfId="0" applyFont="1" applyAlignment="1">
      <alignment horizontal="center"/>
    </xf>
    <xf numFmtId="0" fontId="38" fillId="0" borderId="0" xfId="0" applyFont="1" applyAlignment="1">
      <alignment horizontal="left" vertical="center"/>
    </xf>
    <xf numFmtId="0" fontId="11" fillId="0" borderId="0" xfId="0" applyFont="1" applyAlignment="1">
      <alignment horizontal="center" vertical="center"/>
    </xf>
    <xf numFmtId="0" fontId="34" fillId="0" borderId="0" xfId="0" applyFont="1" applyAlignment="1">
      <alignment horizontal="left" vertical="center"/>
    </xf>
    <xf numFmtId="0" fontId="39" fillId="0" borderId="0" xfId="0" applyFont="1"/>
    <xf numFmtId="0" fontId="39" fillId="0" borderId="0" xfId="0" applyFont="1" applyAlignment="1">
      <alignment horizontal="center"/>
    </xf>
    <xf numFmtId="0" fontId="1" fillId="0" borderId="0" xfId="0" applyFont="1"/>
    <xf numFmtId="0" fontId="27" fillId="0" borderId="3" xfId="0" applyFont="1" applyBorder="1"/>
    <xf numFmtId="0" fontId="27" fillId="0" borderId="0" xfId="0" applyFont="1" applyBorder="1"/>
    <xf numFmtId="0" fontId="27" fillId="0" borderId="0" xfId="0" applyFont="1" applyFill="1" applyBorder="1"/>
    <xf numFmtId="0" fontId="27" fillId="0" borderId="0" xfId="0" applyFont="1" applyAlignment="1">
      <alignment vertical="center"/>
    </xf>
    <xf numFmtId="0" fontId="16" fillId="0" borderId="0" xfId="4" applyFont="1" applyBorder="1" applyAlignment="1">
      <alignment horizontal="center" vertical="center"/>
    </xf>
    <xf numFmtId="0" fontId="40" fillId="0" borderId="2" xfId="4" applyFont="1" applyFill="1" applyBorder="1" applyAlignment="1">
      <alignment horizontal="center" vertical="center"/>
    </xf>
    <xf numFmtId="0" fontId="16" fillId="0" borderId="3" xfId="0" applyFont="1" applyBorder="1" applyAlignment="1">
      <alignment horizontal="center"/>
    </xf>
    <xf numFmtId="0" fontId="16" fillId="0" borderId="3" xfId="0" applyFont="1" applyBorder="1" applyAlignment="1">
      <alignment horizontal="left"/>
    </xf>
    <xf numFmtId="0" fontId="16" fillId="0" borderId="3" xfId="0" applyFont="1" applyFill="1" applyBorder="1" applyAlignment="1">
      <alignment horizontal="center"/>
    </xf>
    <xf numFmtId="0" fontId="16" fillId="0" borderId="0" xfId="0" applyFont="1" applyBorder="1" applyAlignment="1">
      <alignment horizontal="center"/>
    </xf>
    <xf numFmtId="0" fontId="16" fillId="0" borderId="0" xfId="0" applyFont="1" applyBorder="1" applyAlignment="1">
      <alignment horizontal="left"/>
    </xf>
    <xf numFmtId="0" fontId="16" fillId="0" borderId="0" xfId="0" applyFont="1" applyFill="1" applyBorder="1" applyAlignment="1">
      <alignment horizontal="center"/>
    </xf>
    <xf numFmtId="0" fontId="16" fillId="0" borderId="0" xfId="4" applyFont="1" applyFill="1" applyBorder="1" applyAlignment="1">
      <alignment horizontal="center" vertical="center"/>
    </xf>
    <xf numFmtId="0" fontId="41" fillId="0" borderId="0" xfId="0" applyFont="1" applyAlignment="1">
      <alignment vertical="center"/>
    </xf>
    <xf numFmtId="0" fontId="16" fillId="0" borderId="0" xfId="0" applyFont="1" applyFill="1" applyBorder="1" applyAlignment="1">
      <alignment horizontal="center" vertical="center"/>
    </xf>
    <xf numFmtId="0" fontId="16" fillId="0" borderId="0" xfId="0" applyFont="1" applyFill="1" applyAlignment="1">
      <alignment horizontal="center" vertical="center"/>
    </xf>
    <xf numFmtId="0" fontId="40" fillId="0" borderId="1" xfId="4" applyFont="1" applyBorder="1" applyAlignment="1">
      <alignment horizontal="center" vertical="center"/>
    </xf>
    <xf numFmtId="0" fontId="42" fillId="0" borderId="0" xfId="0" applyFont="1"/>
    <xf numFmtId="0" fontId="43" fillId="0" borderId="0" xfId="0" applyFont="1" applyAlignment="1">
      <alignment horizontal="center" vertical="center" wrapText="1"/>
    </xf>
    <xf numFmtId="0" fontId="21" fillId="0" borderId="0" xfId="0" applyFont="1" applyAlignment="1">
      <alignment horizontal="left" vertical="center"/>
    </xf>
    <xf numFmtId="0" fontId="21" fillId="0" borderId="0" xfId="3" applyFont="1"/>
    <xf numFmtId="0" fontId="21" fillId="0" borderId="0" xfId="0" applyFont="1" applyAlignment="1">
      <alignment horizontal="center"/>
    </xf>
    <xf numFmtId="0" fontId="21" fillId="0" borderId="0" xfId="2" applyFont="1"/>
    <xf numFmtId="0" fontId="9" fillId="0" borderId="0" xfId="0" applyFont="1" applyAlignment="1">
      <alignment horizontal="center" vertical="center" textRotation="90"/>
    </xf>
    <xf numFmtId="0" fontId="6" fillId="0" borderId="0" xfId="0" applyFont="1" applyAlignment="1">
      <alignment horizontal="center"/>
    </xf>
    <xf numFmtId="0" fontId="6" fillId="0" borderId="0" xfId="0" applyFont="1" applyBorder="1" applyAlignment="1">
      <alignment horizontal="center"/>
    </xf>
    <xf numFmtId="0" fontId="9" fillId="0" borderId="0" xfId="0" applyFont="1" applyAlignment="1">
      <alignment horizontal="center" vertical="center" textRotation="90" wrapText="1"/>
    </xf>
  </cellXfs>
  <cellStyles count="1000">
    <cellStyle name="Ezres 10" xfId="152" xr:uid="{00000000-0005-0000-0000-000001000000}"/>
    <cellStyle name="Ezres 10 2" xfId="312" xr:uid="{00000000-0005-0000-0000-000002000000}"/>
    <cellStyle name="Ezres 10 2 2" xfId="632" xr:uid="{00000000-0005-0000-0000-000002000000}"/>
    <cellStyle name="Ezres 10 2 3" xfId="950" xr:uid="{00000000-0005-0000-0000-000002000000}"/>
    <cellStyle name="Ezres 10 3" xfId="472" xr:uid="{00000000-0005-0000-0000-000001000000}"/>
    <cellStyle name="Ezres 10 4" xfId="791" xr:uid="{00000000-0005-0000-0000-000001000000}"/>
    <cellStyle name="Ezres 11" xfId="183" xr:uid="{00000000-0005-0000-0000-000003000000}"/>
    <cellStyle name="Ezres 11 2" xfId="343" xr:uid="{00000000-0005-0000-0000-000004000000}"/>
    <cellStyle name="Ezres 11 2 2" xfId="663" xr:uid="{00000000-0005-0000-0000-000004000000}"/>
    <cellStyle name="Ezres 11 2 3" xfId="981" xr:uid="{00000000-0005-0000-0000-000004000000}"/>
    <cellStyle name="Ezres 11 3" xfId="503" xr:uid="{00000000-0005-0000-0000-000003000000}"/>
    <cellStyle name="Ezres 11 4" xfId="822" xr:uid="{00000000-0005-0000-0000-000003000000}"/>
    <cellStyle name="Ezres 12" xfId="203" xr:uid="{00000000-0005-0000-0000-000005000000}"/>
    <cellStyle name="Ezres 12 2" xfId="523" xr:uid="{00000000-0005-0000-0000-000005000000}"/>
    <cellStyle name="Ezres 12 3" xfId="841" xr:uid="{00000000-0005-0000-0000-000005000000}"/>
    <cellStyle name="Ezres 13" xfId="361" xr:uid="{00000000-0005-0000-0000-000006000000}"/>
    <cellStyle name="Ezres 14" xfId="43" xr:uid="{00000000-0005-0000-0000-000053000000}"/>
    <cellStyle name="Ezres 15" xfId="363" xr:uid="{00000000-0005-0000-0000-000093010000}"/>
    <cellStyle name="Ezres 16" xfId="682" xr:uid="{00000000-0005-0000-0000-0000D2020000}"/>
    <cellStyle name="Ezres 17" xfId="25" xr:uid="{00000000-0005-0000-0000-000035000000}"/>
    <cellStyle name="Ezres 2" xfId="15" xr:uid="{00000000-0005-0000-0000-000001000000}"/>
    <cellStyle name="Ezres 2 10" xfId="173" xr:uid="{00000000-0005-0000-0000-000008000000}"/>
    <cellStyle name="Ezres 2 10 2" xfId="333" xr:uid="{00000000-0005-0000-0000-000009000000}"/>
    <cellStyle name="Ezres 2 10 2 2" xfId="653" xr:uid="{00000000-0005-0000-0000-000009000000}"/>
    <cellStyle name="Ezres 2 10 2 3" xfId="971" xr:uid="{00000000-0005-0000-0000-000009000000}"/>
    <cellStyle name="Ezres 2 10 3" xfId="493" xr:uid="{00000000-0005-0000-0000-000008000000}"/>
    <cellStyle name="Ezres 2 10 4" xfId="812" xr:uid="{00000000-0005-0000-0000-000008000000}"/>
    <cellStyle name="Ezres 2 11" xfId="205" xr:uid="{00000000-0005-0000-0000-00000A000000}"/>
    <cellStyle name="Ezres 2 11 2" xfId="525" xr:uid="{00000000-0005-0000-0000-00000A000000}"/>
    <cellStyle name="Ezres 2 11 3" xfId="843" xr:uid="{00000000-0005-0000-0000-00000A000000}"/>
    <cellStyle name="Ezres 2 12" xfId="45" xr:uid="{00000000-0005-0000-0000-000007000000}"/>
    <cellStyle name="Ezres 2 13" xfId="365" xr:uid="{00000000-0005-0000-0000-000007000000}"/>
    <cellStyle name="Ezres 2 14" xfId="684" xr:uid="{00000000-0005-0000-0000-000007000000}"/>
    <cellStyle name="Ezres 2 2" xfId="18" xr:uid="{00000000-0005-0000-0000-000002000000}"/>
    <cellStyle name="Ezres 2 2 10" xfId="692" xr:uid="{00000000-0005-0000-0000-00000B000000}"/>
    <cellStyle name="Ezres 2 2 2" xfId="36" xr:uid="{00000000-0005-0000-0000-000003000000}"/>
    <cellStyle name="Ezres 2 2 2 2" xfId="131" xr:uid="{00000000-0005-0000-0000-00000D000000}"/>
    <cellStyle name="Ezres 2 2 2 2 2" xfId="291" xr:uid="{00000000-0005-0000-0000-00000E000000}"/>
    <cellStyle name="Ezres 2 2 2 2 2 2" xfId="611" xr:uid="{00000000-0005-0000-0000-00000E000000}"/>
    <cellStyle name="Ezres 2 2 2 2 2 3" xfId="929" xr:uid="{00000000-0005-0000-0000-00000E000000}"/>
    <cellStyle name="Ezres 2 2 2 2 3" xfId="451" xr:uid="{00000000-0005-0000-0000-00000D000000}"/>
    <cellStyle name="Ezres 2 2 2 2 4" xfId="770" xr:uid="{00000000-0005-0000-0000-00000D000000}"/>
    <cellStyle name="Ezres 2 2 2 3" xfId="163" xr:uid="{00000000-0005-0000-0000-00000F000000}"/>
    <cellStyle name="Ezres 2 2 2 3 2" xfId="323" xr:uid="{00000000-0005-0000-0000-000010000000}"/>
    <cellStyle name="Ezres 2 2 2 3 2 2" xfId="643" xr:uid="{00000000-0005-0000-0000-000010000000}"/>
    <cellStyle name="Ezres 2 2 2 3 2 3" xfId="961" xr:uid="{00000000-0005-0000-0000-000010000000}"/>
    <cellStyle name="Ezres 2 2 2 3 3" xfId="483" xr:uid="{00000000-0005-0000-0000-00000F000000}"/>
    <cellStyle name="Ezres 2 2 2 3 4" xfId="802" xr:uid="{00000000-0005-0000-0000-00000F000000}"/>
    <cellStyle name="Ezres 2 2 2 4" xfId="194" xr:uid="{00000000-0005-0000-0000-000011000000}"/>
    <cellStyle name="Ezres 2 2 2 4 2" xfId="354" xr:uid="{00000000-0005-0000-0000-000012000000}"/>
    <cellStyle name="Ezres 2 2 2 4 2 2" xfId="674" xr:uid="{00000000-0005-0000-0000-000012000000}"/>
    <cellStyle name="Ezres 2 2 2 4 2 3" xfId="992" xr:uid="{00000000-0005-0000-0000-000012000000}"/>
    <cellStyle name="Ezres 2 2 2 4 3" xfId="514" xr:uid="{00000000-0005-0000-0000-000011000000}"/>
    <cellStyle name="Ezres 2 2 2 4 4" xfId="833" xr:uid="{00000000-0005-0000-0000-000011000000}"/>
    <cellStyle name="Ezres 2 2 2 5" xfId="243" xr:uid="{00000000-0005-0000-0000-000013000000}"/>
    <cellStyle name="Ezres 2 2 2 5 2" xfId="563" xr:uid="{00000000-0005-0000-0000-000013000000}"/>
    <cellStyle name="Ezres 2 2 2 5 3" xfId="881" xr:uid="{00000000-0005-0000-0000-000013000000}"/>
    <cellStyle name="Ezres 2 2 2 6" xfId="83" xr:uid="{00000000-0005-0000-0000-00000C000000}"/>
    <cellStyle name="Ezres 2 2 2 7" xfId="403" xr:uid="{00000000-0005-0000-0000-00000C000000}"/>
    <cellStyle name="Ezres 2 2 2 8" xfId="722" xr:uid="{00000000-0005-0000-0000-00000C000000}"/>
    <cellStyle name="Ezres 2 2 3" xfId="65" xr:uid="{00000000-0005-0000-0000-000014000000}"/>
    <cellStyle name="Ezres 2 2 3 2" xfId="113" xr:uid="{00000000-0005-0000-0000-000015000000}"/>
    <cellStyle name="Ezres 2 2 3 2 2" xfId="273" xr:uid="{00000000-0005-0000-0000-000016000000}"/>
    <cellStyle name="Ezres 2 2 3 2 2 2" xfId="593" xr:uid="{00000000-0005-0000-0000-000016000000}"/>
    <cellStyle name="Ezres 2 2 3 2 2 3" xfId="911" xr:uid="{00000000-0005-0000-0000-000016000000}"/>
    <cellStyle name="Ezres 2 2 3 2 3" xfId="433" xr:uid="{00000000-0005-0000-0000-000015000000}"/>
    <cellStyle name="Ezres 2 2 3 2 4" xfId="752" xr:uid="{00000000-0005-0000-0000-000015000000}"/>
    <cellStyle name="Ezres 2 2 3 3" xfId="225" xr:uid="{00000000-0005-0000-0000-000017000000}"/>
    <cellStyle name="Ezres 2 2 3 3 2" xfId="545" xr:uid="{00000000-0005-0000-0000-000017000000}"/>
    <cellStyle name="Ezres 2 2 3 3 3" xfId="863" xr:uid="{00000000-0005-0000-0000-000017000000}"/>
    <cellStyle name="Ezres 2 2 3 4" xfId="385" xr:uid="{00000000-0005-0000-0000-000014000000}"/>
    <cellStyle name="Ezres 2 2 3 5" xfId="704" xr:uid="{00000000-0005-0000-0000-000014000000}"/>
    <cellStyle name="Ezres 2 2 4" xfId="101" xr:uid="{00000000-0005-0000-0000-000018000000}"/>
    <cellStyle name="Ezres 2 2 4 2" xfId="261" xr:uid="{00000000-0005-0000-0000-000019000000}"/>
    <cellStyle name="Ezres 2 2 4 2 2" xfId="581" xr:uid="{00000000-0005-0000-0000-000019000000}"/>
    <cellStyle name="Ezres 2 2 4 2 3" xfId="899" xr:uid="{00000000-0005-0000-0000-000019000000}"/>
    <cellStyle name="Ezres 2 2 4 3" xfId="421" xr:uid="{00000000-0005-0000-0000-000018000000}"/>
    <cellStyle name="Ezres 2 2 4 4" xfId="740" xr:uid="{00000000-0005-0000-0000-000018000000}"/>
    <cellStyle name="Ezres 2 2 5" xfId="145" xr:uid="{00000000-0005-0000-0000-00001A000000}"/>
    <cellStyle name="Ezres 2 2 5 2" xfId="305" xr:uid="{00000000-0005-0000-0000-00001B000000}"/>
    <cellStyle name="Ezres 2 2 5 2 2" xfId="625" xr:uid="{00000000-0005-0000-0000-00001B000000}"/>
    <cellStyle name="Ezres 2 2 5 2 3" xfId="943" xr:uid="{00000000-0005-0000-0000-00001B000000}"/>
    <cellStyle name="Ezres 2 2 5 3" xfId="465" xr:uid="{00000000-0005-0000-0000-00001A000000}"/>
    <cellStyle name="Ezres 2 2 5 4" xfId="784" xr:uid="{00000000-0005-0000-0000-00001A000000}"/>
    <cellStyle name="Ezres 2 2 6" xfId="176" xr:uid="{00000000-0005-0000-0000-00001C000000}"/>
    <cellStyle name="Ezres 2 2 6 2" xfId="336" xr:uid="{00000000-0005-0000-0000-00001D000000}"/>
    <cellStyle name="Ezres 2 2 6 2 2" xfId="656" xr:uid="{00000000-0005-0000-0000-00001D000000}"/>
    <cellStyle name="Ezres 2 2 6 2 3" xfId="974" xr:uid="{00000000-0005-0000-0000-00001D000000}"/>
    <cellStyle name="Ezres 2 2 6 3" xfId="496" xr:uid="{00000000-0005-0000-0000-00001C000000}"/>
    <cellStyle name="Ezres 2 2 6 4" xfId="815" xr:uid="{00000000-0005-0000-0000-00001C000000}"/>
    <cellStyle name="Ezres 2 2 7" xfId="213" xr:uid="{00000000-0005-0000-0000-00001E000000}"/>
    <cellStyle name="Ezres 2 2 7 2" xfId="533" xr:uid="{00000000-0005-0000-0000-00001E000000}"/>
    <cellStyle name="Ezres 2 2 7 3" xfId="851" xr:uid="{00000000-0005-0000-0000-00001E000000}"/>
    <cellStyle name="Ezres 2 2 8" xfId="53" xr:uid="{00000000-0005-0000-0000-00000B000000}"/>
    <cellStyle name="Ezres 2 2 9" xfId="373" xr:uid="{00000000-0005-0000-0000-00000B000000}"/>
    <cellStyle name="Ezres 2 3" xfId="21" xr:uid="{00000000-0005-0000-0000-000004000000}"/>
    <cellStyle name="Ezres 2 3 10" xfId="695" xr:uid="{00000000-0005-0000-0000-00001F000000}"/>
    <cellStyle name="Ezres 2 3 2" xfId="39" xr:uid="{00000000-0005-0000-0000-000005000000}"/>
    <cellStyle name="Ezres 2 3 2 2" xfId="134" xr:uid="{00000000-0005-0000-0000-000021000000}"/>
    <cellStyle name="Ezres 2 3 2 2 2" xfId="294" xr:uid="{00000000-0005-0000-0000-000022000000}"/>
    <cellStyle name="Ezres 2 3 2 2 2 2" xfId="614" xr:uid="{00000000-0005-0000-0000-000022000000}"/>
    <cellStyle name="Ezres 2 3 2 2 2 3" xfId="932" xr:uid="{00000000-0005-0000-0000-000022000000}"/>
    <cellStyle name="Ezres 2 3 2 2 3" xfId="454" xr:uid="{00000000-0005-0000-0000-000021000000}"/>
    <cellStyle name="Ezres 2 3 2 2 4" xfId="773" xr:uid="{00000000-0005-0000-0000-000021000000}"/>
    <cellStyle name="Ezres 2 3 2 3" xfId="166" xr:uid="{00000000-0005-0000-0000-000023000000}"/>
    <cellStyle name="Ezres 2 3 2 3 2" xfId="326" xr:uid="{00000000-0005-0000-0000-000024000000}"/>
    <cellStyle name="Ezres 2 3 2 3 2 2" xfId="646" xr:uid="{00000000-0005-0000-0000-000024000000}"/>
    <cellStyle name="Ezres 2 3 2 3 2 3" xfId="964" xr:uid="{00000000-0005-0000-0000-000024000000}"/>
    <cellStyle name="Ezres 2 3 2 3 3" xfId="486" xr:uid="{00000000-0005-0000-0000-000023000000}"/>
    <cellStyle name="Ezres 2 3 2 3 4" xfId="805" xr:uid="{00000000-0005-0000-0000-000023000000}"/>
    <cellStyle name="Ezres 2 3 2 4" xfId="197" xr:uid="{00000000-0005-0000-0000-000025000000}"/>
    <cellStyle name="Ezres 2 3 2 4 2" xfId="357" xr:uid="{00000000-0005-0000-0000-000026000000}"/>
    <cellStyle name="Ezres 2 3 2 4 2 2" xfId="677" xr:uid="{00000000-0005-0000-0000-000026000000}"/>
    <cellStyle name="Ezres 2 3 2 4 2 3" xfId="995" xr:uid="{00000000-0005-0000-0000-000026000000}"/>
    <cellStyle name="Ezres 2 3 2 4 3" xfId="517" xr:uid="{00000000-0005-0000-0000-000025000000}"/>
    <cellStyle name="Ezres 2 3 2 4 4" xfId="836" xr:uid="{00000000-0005-0000-0000-000025000000}"/>
    <cellStyle name="Ezres 2 3 2 5" xfId="246" xr:uid="{00000000-0005-0000-0000-000027000000}"/>
    <cellStyle name="Ezres 2 3 2 5 2" xfId="566" xr:uid="{00000000-0005-0000-0000-000027000000}"/>
    <cellStyle name="Ezres 2 3 2 5 3" xfId="884" xr:uid="{00000000-0005-0000-0000-000027000000}"/>
    <cellStyle name="Ezres 2 3 2 6" xfId="86" xr:uid="{00000000-0005-0000-0000-000020000000}"/>
    <cellStyle name="Ezres 2 3 2 7" xfId="406" xr:uid="{00000000-0005-0000-0000-000020000000}"/>
    <cellStyle name="Ezres 2 3 2 8" xfId="725" xr:uid="{00000000-0005-0000-0000-000020000000}"/>
    <cellStyle name="Ezres 2 3 3" xfId="68" xr:uid="{00000000-0005-0000-0000-000028000000}"/>
    <cellStyle name="Ezres 2 3 3 2" xfId="116" xr:uid="{00000000-0005-0000-0000-000029000000}"/>
    <cellStyle name="Ezres 2 3 3 2 2" xfId="276" xr:uid="{00000000-0005-0000-0000-00002A000000}"/>
    <cellStyle name="Ezres 2 3 3 2 2 2" xfId="596" xr:uid="{00000000-0005-0000-0000-00002A000000}"/>
    <cellStyle name="Ezres 2 3 3 2 2 3" xfId="914" xr:uid="{00000000-0005-0000-0000-00002A000000}"/>
    <cellStyle name="Ezres 2 3 3 2 3" xfId="436" xr:uid="{00000000-0005-0000-0000-000029000000}"/>
    <cellStyle name="Ezres 2 3 3 2 4" xfId="755" xr:uid="{00000000-0005-0000-0000-000029000000}"/>
    <cellStyle name="Ezres 2 3 3 3" xfId="228" xr:uid="{00000000-0005-0000-0000-00002B000000}"/>
    <cellStyle name="Ezres 2 3 3 3 2" xfId="548" xr:uid="{00000000-0005-0000-0000-00002B000000}"/>
    <cellStyle name="Ezres 2 3 3 3 3" xfId="866" xr:uid="{00000000-0005-0000-0000-00002B000000}"/>
    <cellStyle name="Ezres 2 3 3 4" xfId="388" xr:uid="{00000000-0005-0000-0000-000028000000}"/>
    <cellStyle name="Ezres 2 3 3 5" xfId="707" xr:uid="{00000000-0005-0000-0000-000028000000}"/>
    <cellStyle name="Ezres 2 3 4" xfId="104" xr:uid="{00000000-0005-0000-0000-00002C000000}"/>
    <cellStyle name="Ezres 2 3 4 2" xfId="264" xr:uid="{00000000-0005-0000-0000-00002D000000}"/>
    <cellStyle name="Ezres 2 3 4 2 2" xfId="584" xr:uid="{00000000-0005-0000-0000-00002D000000}"/>
    <cellStyle name="Ezres 2 3 4 2 3" xfId="902" xr:uid="{00000000-0005-0000-0000-00002D000000}"/>
    <cellStyle name="Ezres 2 3 4 3" xfId="424" xr:uid="{00000000-0005-0000-0000-00002C000000}"/>
    <cellStyle name="Ezres 2 3 4 4" xfId="743" xr:uid="{00000000-0005-0000-0000-00002C000000}"/>
    <cellStyle name="Ezres 2 3 5" xfId="148" xr:uid="{00000000-0005-0000-0000-00002E000000}"/>
    <cellStyle name="Ezres 2 3 5 2" xfId="308" xr:uid="{00000000-0005-0000-0000-00002F000000}"/>
    <cellStyle name="Ezres 2 3 5 2 2" xfId="628" xr:uid="{00000000-0005-0000-0000-00002F000000}"/>
    <cellStyle name="Ezres 2 3 5 2 3" xfId="946" xr:uid="{00000000-0005-0000-0000-00002F000000}"/>
    <cellStyle name="Ezres 2 3 5 3" xfId="468" xr:uid="{00000000-0005-0000-0000-00002E000000}"/>
    <cellStyle name="Ezres 2 3 5 4" xfId="787" xr:uid="{00000000-0005-0000-0000-00002E000000}"/>
    <cellStyle name="Ezres 2 3 6" xfId="179" xr:uid="{00000000-0005-0000-0000-000030000000}"/>
    <cellStyle name="Ezres 2 3 6 2" xfId="339" xr:uid="{00000000-0005-0000-0000-000031000000}"/>
    <cellStyle name="Ezres 2 3 6 2 2" xfId="659" xr:uid="{00000000-0005-0000-0000-000031000000}"/>
    <cellStyle name="Ezres 2 3 6 2 3" xfId="977" xr:uid="{00000000-0005-0000-0000-000031000000}"/>
    <cellStyle name="Ezres 2 3 6 3" xfId="499" xr:uid="{00000000-0005-0000-0000-000030000000}"/>
    <cellStyle name="Ezres 2 3 6 4" xfId="818" xr:uid="{00000000-0005-0000-0000-000030000000}"/>
    <cellStyle name="Ezres 2 3 7" xfId="216" xr:uid="{00000000-0005-0000-0000-000032000000}"/>
    <cellStyle name="Ezres 2 3 7 2" xfId="536" xr:uid="{00000000-0005-0000-0000-000032000000}"/>
    <cellStyle name="Ezres 2 3 7 3" xfId="854" xr:uid="{00000000-0005-0000-0000-000032000000}"/>
    <cellStyle name="Ezres 2 3 8" xfId="56" xr:uid="{00000000-0005-0000-0000-00001F000000}"/>
    <cellStyle name="Ezres 2 3 9" xfId="376" xr:uid="{00000000-0005-0000-0000-00001F000000}"/>
    <cellStyle name="Ezres 2 4" xfId="24" xr:uid="{00000000-0005-0000-0000-000006000000}"/>
    <cellStyle name="Ezres 2 4 10" xfId="698" xr:uid="{00000000-0005-0000-0000-000033000000}"/>
    <cellStyle name="Ezres 2 4 2" xfId="42" xr:uid="{00000000-0005-0000-0000-000007000000}"/>
    <cellStyle name="Ezres 2 4 2 2" xfId="137" xr:uid="{00000000-0005-0000-0000-000035000000}"/>
    <cellStyle name="Ezres 2 4 2 2 2" xfId="297" xr:uid="{00000000-0005-0000-0000-000036000000}"/>
    <cellStyle name="Ezres 2 4 2 2 2 2" xfId="617" xr:uid="{00000000-0005-0000-0000-000036000000}"/>
    <cellStyle name="Ezres 2 4 2 2 2 3" xfId="935" xr:uid="{00000000-0005-0000-0000-000036000000}"/>
    <cellStyle name="Ezres 2 4 2 2 3" xfId="457" xr:uid="{00000000-0005-0000-0000-000035000000}"/>
    <cellStyle name="Ezres 2 4 2 2 4" xfId="776" xr:uid="{00000000-0005-0000-0000-000035000000}"/>
    <cellStyle name="Ezres 2 4 2 3" xfId="169" xr:uid="{00000000-0005-0000-0000-000037000000}"/>
    <cellStyle name="Ezres 2 4 2 3 2" xfId="329" xr:uid="{00000000-0005-0000-0000-000038000000}"/>
    <cellStyle name="Ezres 2 4 2 3 2 2" xfId="649" xr:uid="{00000000-0005-0000-0000-000038000000}"/>
    <cellStyle name="Ezres 2 4 2 3 2 3" xfId="967" xr:uid="{00000000-0005-0000-0000-000038000000}"/>
    <cellStyle name="Ezres 2 4 2 3 3" xfId="489" xr:uid="{00000000-0005-0000-0000-000037000000}"/>
    <cellStyle name="Ezres 2 4 2 3 4" xfId="808" xr:uid="{00000000-0005-0000-0000-000037000000}"/>
    <cellStyle name="Ezres 2 4 2 4" xfId="200" xr:uid="{00000000-0005-0000-0000-000039000000}"/>
    <cellStyle name="Ezres 2 4 2 4 2" xfId="360" xr:uid="{00000000-0005-0000-0000-00003A000000}"/>
    <cellStyle name="Ezres 2 4 2 4 2 2" xfId="680" xr:uid="{00000000-0005-0000-0000-00003A000000}"/>
    <cellStyle name="Ezres 2 4 2 4 2 3" xfId="998" xr:uid="{00000000-0005-0000-0000-00003A000000}"/>
    <cellStyle name="Ezres 2 4 2 4 3" xfId="520" xr:uid="{00000000-0005-0000-0000-000039000000}"/>
    <cellStyle name="Ezres 2 4 2 4 4" xfId="839" xr:uid="{00000000-0005-0000-0000-000039000000}"/>
    <cellStyle name="Ezres 2 4 2 5" xfId="249" xr:uid="{00000000-0005-0000-0000-00003B000000}"/>
    <cellStyle name="Ezres 2 4 2 5 2" xfId="569" xr:uid="{00000000-0005-0000-0000-00003B000000}"/>
    <cellStyle name="Ezres 2 4 2 5 3" xfId="887" xr:uid="{00000000-0005-0000-0000-00003B000000}"/>
    <cellStyle name="Ezres 2 4 2 6" xfId="89" xr:uid="{00000000-0005-0000-0000-000034000000}"/>
    <cellStyle name="Ezres 2 4 2 7" xfId="409" xr:uid="{00000000-0005-0000-0000-000034000000}"/>
    <cellStyle name="Ezres 2 4 2 8" xfId="728" xr:uid="{00000000-0005-0000-0000-000034000000}"/>
    <cellStyle name="Ezres 2 4 3" xfId="71" xr:uid="{00000000-0005-0000-0000-00003C000000}"/>
    <cellStyle name="Ezres 2 4 3 2" xfId="119" xr:uid="{00000000-0005-0000-0000-00003D000000}"/>
    <cellStyle name="Ezres 2 4 3 2 2" xfId="279" xr:uid="{00000000-0005-0000-0000-00003E000000}"/>
    <cellStyle name="Ezres 2 4 3 2 2 2" xfId="599" xr:uid="{00000000-0005-0000-0000-00003E000000}"/>
    <cellStyle name="Ezres 2 4 3 2 2 3" xfId="917" xr:uid="{00000000-0005-0000-0000-00003E000000}"/>
    <cellStyle name="Ezres 2 4 3 2 3" xfId="439" xr:uid="{00000000-0005-0000-0000-00003D000000}"/>
    <cellStyle name="Ezres 2 4 3 2 4" xfId="758" xr:uid="{00000000-0005-0000-0000-00003D000000}"/>
    <cellStyle name="Ezres 2 4 3 3" xfId="231" xr:uid="{00000000-0005-0000-0000-00003F000000}"/>
    <cellStyle name="Ezres 2 4 3 3 2" xfId="551" xr:uid="{00000000-0005-0000-0000-00003F000000}"/>
    <cellStyle name="Ezres 2 4 3 3 3" xfId="869" xr:uid="{00000000-0005-0000-0000-00003F000000}"/>
    <cellStyle name="Ezres 2 4 3 4" xfId="391" xr:uid="{00000000-0005-0000-0000-00003C000000}"/>
    <cellStyle name="Ezres 2 4 3 5" xfId="710" xr:uid="{00000000-0005-0000-0000-00003C000000}"/>
    <cellStyle name="Ezres 2 4 4" xfId="107" xr:uid="{00000000-0005-0000-0000-000040000000}"/>
    <cellStyle name="Ezres 2 4 4 2" xfId="267" xr:uid="{00000000-0005-0000-0000-000041000000}"/>
    <cellStyle name="Ezres 2 4 4 2 2" xfId="587" xr:uid="{00000000-0005-0000-0000-000041000000}"/>
    <cellStyle name="Ezres 2 4 4 2 3" xfId="905" xr:uid="{00000000-0005-0000-0000-000041000000}"/>
    <cellStyle name="Ezres 2 4 4 3" xfId="427" xr:uid="{00000000-0005-0000-0000-000040000000}"/>
    <cellStyle name="Ezres 2 4 4 4" xfId="746" xr:uid="{00000000-0005-0000-0000-000040000000}"/>
    <cellStyle name="Ezres 2 4 5" xfId="151" xr:uid="{00000000-0005-0000-0000-000042000000}"/>
    <cellStyle name="Ezres 2 4 5 2" xfId="311" xr:uid="{00000000-0005-0000-0000-000043000000}"/>
    <cellStyle name="Ezres 2 4 5 2 2" xfId="631" xr:uid="{00000000-0005-0000-0000-000043000000}"/>
    <cellStyle name="Ezres 2 4 5 2 3" xfId="949" xr:uid="{00000000-0005-0000-0000-000043000000}"/>
    <cellStyle name="Ezres 2 4 5 3" xfId="471" xr:uid="{00000000-0005-0000-0000-000042000000}"/>
    <cellStyle name="Ezres 2 4 5 4" xfId="790" xr:uid="{00000000-0005-0000-0000-000042000000}"/>
    <cellStyle name="Ezres 2 4 6" xfId="182" xr:uid="{00000000-0005-0000-0000-000044000000}"/>
    <cellStyle name="Ezres 2 4 6 2" xfId="342" xr:uid="{00000000-0005-0000-0000-000045000000}"/>
    <cellStyle name="Ezres 2 4 6 2 2" xfId="662" xr:uid="{00000000-0005-0000-0000-000045000000}"/>
    <cellStyle name="Ezres 2 4 6 2 3" xfId="980" xr:uid="{00000000-0005-0000-0000-000045000000}"/>
    <cellStyle name="Ezres 2 4 6 3" xfId="502" xr:uid="{00000000-0005-0000-0000-000044000000}"/>
    <cellStyle name="Ezres 2 4 6 4" xfId="821" xr:uid="{00000000-0005-0000-0000-000044000000}"/>
    <cellStyle name="Ezres 2 4 7" xfId="219" xr:uid="{00000000-0005-0000-0000-000046000000}"/>
    <cellStyle name="Ezres 2 4 7 2" xfId="539" xr:uid="{00000000-0005-0000-0000-000046000000}"/>
    <cellStyle name="Ezres 2 4 7 3" xfId="857" xr:uid="{00000000-0005-0000-0000-000046000000}"/>
    <cellStyle name="Ezres 2 4 8" xfId="59" xr:uid="{00000000-0005-0000-0000-000033000000}"/>
    <cellStyle name="Ezres 2 4 9" xfId="379" xr:uid="{00000000-0005-0000-0000-000033000000}"/>
    <cellStyle name="Ezres 2 5" xfId="33" xr:uid="{00000000-0005-0000-0000-000008000000}"/>
    <cellStyle name="Ezres 2 5 2" xfId="80" xr:uid="{00000000-0005-0000-0000-000048000000}"/>
    <cellStyle name="Ezres 2 5 2 2" xfId="128" xr:uid="{00000000-0005-0000-0000-000049000000}"/>
    <cellStyle name="Ezres 2 5 2 2 2" xfId="288" xr:uid="{00000000-0005-0000-0000-00004A000000}"/>
    <cellStyle name="Ezres 2 5 2 2 2 2" xfId="608" xr:uid="{00000000-0005-0000-0000-00004A000000}"/>
    <cellStyle name="Ezres 2 5 2 2 2 3" xfId="926" xr:uid="{00000000-0005-0000-0000-00004A000000}"/>
    <cellStyle name="Ezres 2 5 2 2 3" xfId="448" xr:uid="{00000000-0005-0000-0000-000049000000}"/>
    <cellStyle name="Ezres 2 5 2 2 4" xfId="767" xr:uid="{00000000-0005-0000-0000-000049000000}"/>
    <cellStyle name="Ezres 2 5 2 3" xfId="240" xr:uid="{00000000-0005-0000-0000-00004B000000}"/>
    <cellStyle name="Ezres 2 5 2 3 2" xfId="560" xr:uid="{00000000-0005-0000-0000-00004B000000}"/>
    <cellStyle name="Ezres 2 5 2 3 3" xfId="878" xr:uid="{00000000-0005-0000-0000-00004B000000}"/>
    <cellStyle name="Ezres 2 5 2 4" xfId="400" xr:uid="{00000000-0005-0000-0000-000048000000}"/>
    <cellStyle name="Ezres 2 5 2 5" xfId="719" xr:uid="{00000000-0005-0000-0000-000048000000}"/>
    <cellStyle name="Ezres 2 5 3" xfId="98" xr:uid="{00000000-0005-0000-0000-00004C000000}"/>
    <cellStyle name="Ezres 2 5 3 2" xfId="258" xr:uid="{00000000-0005-0000-0000-00004D000000}"/>
    <cellStyle name="Ezres 2 5 3 2 2" xfId="578" xr:uid="{00000000-0005-0000-0000-00004D000000}"/>
    <cellStyle name="Ezres 2 5 3 2 3" xfId="896" xr:uid="{00000000-0005-0000-0000-00004D000000}"/>
    <cellStyle name="Ezres 2 5 3 3" xfId="418" xr:uid="{00000000-0005-0000-0000-00004C000000}"/>
    <cellStyle name="Ezres 2 5 3 4" xfId="737" xr:uid="{00000000-0005-0000-0000-00004C000000}"/>
    <cellStyle name="Ezres 2 5 4" xfId="160" xr:uid="{00000000-0005-0000-0000-00004E000000}"/>
    <cellStyle name="Ezres 2 5 4 2" xfId="320" xr:uid="{00000000-0005-0000-0000-00004F000000}"/>
    <cellStyle name="Ezres 2 5 4 2 2" xfId="640" xr:uid="{00000000-0005-0000-0000-00004F000000}"/>
    <cellStyle name="Ezres 2 5 4 2 3" xfId="958" xr:uid="{00000000-0005-0000-0000-00004F000000}"/>
    <cellStyle name="Ezres 2 5 4 3" xfId="480" xr:uid="{00000000-0005-0000-0000-00004E000000}"/>
    <cellStyle name="Ezres 2 5 4 4" xfId="799" xr:uid="{00000000-0005-0000-0000-00004E000000}"/>
    <cellStyle name="Ezres 2 5 5" xfId="191" xr:uid="{00000000-0005-0000-0000-000050000000}"/>
    <cellStyle name="Ezres 2 5 5 2" xfId="351" xr:uid="{00000000-0005-0000-0000-000051000000}"/>
    <cellStyle name="Ezres 2 5 5 2 2" xfId="671" xr:uid="{00000000-0005-0000-0000-000051000000}"/>
    <cellStyle name="Ezres 2 5 5 2 3" xfId="989" xr:uid="{00000000-0005-0000-0000-000051000000}"/>
    <cellStyle name="Ezres 2 5 5 3" xfId="511" xr:uid="{00000000-0005-0000-0000-000050000000}"/>
    <cellStyle name="Ezres 2 5 5 4" xfId="830" xr:uid="{00000000-0005-0000-0000-000050000000}"/>
    <cellStyle name="Ezres 2 5 6" xfId="210" xr:uid="{00000000-0005-0000-0000-000052000000}"/>
    <cellStyle name="Ezres 2 5 6 2" xfId="530" xr:uid="{00000000-0005-0000-0000-000052000000}"/>
    <cellStyle name="Ezres 2 5 6 3" xfId="848" xr:uid="{00000000-0005-0000-0000-000052000000}"/>
    <cellStyle name="Ezres 2 5 7" xfId="50" xr:uid="{00000000-0005-0000-0000-000047000000}"/>
    <cellStyle name="Ezres 2 5 8" xfId="370" xr:uid="{00000000-0005-0000-0000-000047000000}"/>
    <cellStyle name="Ezres 2 5 9" xfId="689" xr:uid="{00000000-0005-0000-0000-000047000000}"/>
    <cellStyle name="Ezres 2 6" xfId="28" xr:uid="{00000000-0005-0000-0000-000009000000}"/>
    <cellStyle name="Ezres 2 6 2" xfId="123" xr:uid="{00000000-0005-0000-0000-000054000000}"/>
    <cellStyle name="Ezres 2 6 2 2" xfId="283" xr:uid="{00000000-0005-0000-0000-000055000000}"/>
    <cellStyle name="Ezres 2 6 2 2 2" xfId="603" xr:uid="{00000000-0005-0000-0000-000055000000}"/>
    <cellStyle name="Ezres 2 6 2 2 3" xfId="921" xr:uid="{00000000-0005-0000-0000-000055000000}"/>
    <cellStyle name="Ezres 2 6 2 3" xfId="443" xr:uid="{00000000-0005-0000-0000-000054000000}"/>
    <cellStyle name="Ezres 2 6 2 4" xfId="762" xr:uid="{00000000-0005-0000-0000-000054000000}"/>
    <cellStyle name="Ezres 2 6 3" xfId="155" xr:uid="{00000000-0005-0000-0000-000056000000}"/>
    <cellStyle name="Ezres 2 6 3 2" xfId="315" xr:uid="{00000000-0005-0000-0000-000057000000}"/>
    <cellStyle name="Ezres 2 6 3 2 2" xfId="635" xr:uid="{00000000-0005-0000-0000-000057000000}"/>
    <cellStyle name="Ezres 2 6 3 2 3" xfId="953" xr:uid="{00000000-0005-0000-0000-000057000000}"/>
    <cellStyle name="Ezres 2 6 3 3" xfId="475" xr:uid="{00000000-0005-0000-0000-000056000000}"/>
    <cellStyle name="Ezres 2 6 3 4" xfId="794" xr:uid="{00000000-0005-0000-0000-000056000000}"/>
    <cellStyle name="Ezres 2 6 4" xfId="186" xr:uid="{00000000-0005-0000-0000-000058000000}"/>
    <cellStyle name="Ezres 2 6 4 2" xfId="346" xr:uid="{00000000-0005-0000-0000-000059000000}"/>
    <cellStyle name="Ezres 2 6 4 2 2" xfId="666" xr:uid="{00000000-0005-0000-0000-000059000000}"/>
    <cellStyle name="Ezres 2 6 4 2 3" xfId="984" xr:uid="{00000000-0005-0000-0000-000059000000}"/>
    <cellStyle name="Ezres 2 6 4 3" xfId="506" xr:uid="{00000000-0005-0000-0000-000058000000}"/>
    <cellStyle name="Ezres 2 6 4 4" xfId="825" xr:uid="{00000000-0005-0000-0000-000058000000}"/>
    <cellStyle name="Ezres 2 6 5" xfId="235" xr:uid="{00000000-0005-0000-0000-00005A000000}"/>
    <cellStyle name="Ezres 2 6 5 2" xfId="555" xr:uid="{00000000-0005-0000-0000-00005A000000}"/>
    <cellStyle name="Ezres 2 6 5 3" xfId="873" xr:uid="{00000000-0005-0000-0000-00005A000000}"/>
    <cellStyle name="Ezres 2 6 6" xfId="75" xr:uid="{00000000-0005-0000-0000-000053000000}"/>
    <cellStyle name="Ezres 2 6 7" xfId="395" xr:uid="{00000000-0005-0000-0000-000053000000}"/>
    <cellStyle name="Ezres 2 6 8" xfId="714" xr:uid="{00000000-0005-0000-0000-000053000000}"/>
    <cellStyle name="Ezres 2 7" xfId="62" xr:uid="{00000000-0005-0000-0000-00005B000000}"/>
    <cellStyle name="Ezres 2 7 2" xfId="110" xr:uid="{00000000-0005-0000-0000-00005C000000}"/>
    <cellStyle name="Ezres 2 7 2 2" xfId="270" xr:uid="{00000000-0005-0000-0000-00005D000000}"/>
    <cellStyle name="Ezres 2 7 2 2 2" xfId="590" xr:uid="{00000000-0005-0000-0000-00005D000000}"/>
    <cellStyle name="Ezres 2 7 2 2 3" xfId="908" xr:uid="{00000000-0005-0000-0000-00005D000000}"/>
    <cellStyle name="Ezres 2 7 2 3" xfId="430" xr:uid="{00000000-0005-0000-0000-00005C000000}"/>
    <cellStyle name="Ezres 2 7 2 4" xfId="749" xr:uid="{00000000-0005-0000-0000-00005C000000}"/>
    <cellStyle name="Ezres 2 7 3" xfId="222" xr:uid="{00000000-0005-0000-0000-00005E000000}"/>
    <cellStyle name="Ezres 2 7 3 2" xfId="542" xr:uid="{00000000-0005-0000-0000-00005E000000}"/>
    <cellStyle name="Ezres 2 7 3 3" xfId="860" xr:uid="{00000000-0005-0000-0000-00005E000000}"/>
    <cellStyle name="Ezres 2 7 4" xfId="382" xr:uid="{00000000-0005-0000-0000-00005B000000}"/>
    <cellStyle name="Ezres 2 7 5" xfId="701" xr:uid="{00000000-0005-0000-0000-00005B000000}"/>
    <cellStyle name="Ezres 2 8" xfId="93" xr:uid="{00000000-0005-0000-0000-00005F000000}"/>
    <cellStyle name="Ezres 2 8 2" xfId="253" xr:uid="{00000000-0005-0000-0000-000060000000}"/>
    <cellStyle name="Ezres 2 8 2 2" xfId="573" xr:uid="{00000000-0005-0000-0000-000060000000}"/>
    <cellStyle name="Ezres 2 8 2 3" xfId="891" xr:uid="{00000000-0005-0000-0000-000060000000}"/>
    <cellStyle name="Ezres 2 8 3" xfId="413" xr:uid="{00000000-0005-0000-0000-00005F000000}"/>
    <cellStyle name="Ezres 2 8 4" xfId="732" xr:uid="{00000000-0005-0000-0000-00005F000000}"/>
    <cellStyle name="Ezres 2 9" xfId="142" xr:uid="{00000000-0005-0000-0000-000061000000}"/>
    <cellStyle name="Ezres 2 9 2" xfId="302" xr:uid="{00000000-0005-0000-0000-000062000000}"/>
    <cellStyle name="Ezres 2 9 2 2" xfId="622" xr:uid="{00000000-0005-0000-0000-000062000000}"/>
    <cellStyle name="Ezres 2 9 2 3" xfId="940" xr:uid="{00000000-0005-0000-0000-000062000000}"/>
    <cellStyle name="Ezres 2 9 3" xfId="462" xr:uid="{00000000-0005-0000-0000-000061000000}"/>
    <cellStyle name="Ezres 2 9 4" xfId="781" xr:uid="{00000000-0005-0000-0000-000061000000}"/>
    <cellStyle name="Ezres 3" xfId="10" xr:uid="{00000000-0005-0000-0000-00000A000000}"/>
    <cellStyle name="Ezres 3 10" xfId="687" xr:uid="{00000000-0005-0000-0000-000063000000}"/>
    <cellStyle name="Ezres 3 2" xfId="31" xr:uid="{00000000-0005-0000-0000-00000B000000}"/>
    <cellStyle name="Ezres 3 2 2" xfId="126" xr:uid="{00000000-0005-0000-0000-000065000000}"/>
    <cellStyle name="Ezres 3 2 2 2" xfId="286" xr:uid="{00000000-0005-0000-0000-000066000000}"/>
    <cellStyle name="Ezres 3 2 2 2 2" xfId="606" xr:uid="{00000000-0005-0000-0000-000066000000}"/>
    <cellStyle name="Ezres 3 2 2 2 3" xfId="924" xr:uid="{00000000-0005-0000-0000-000066000000}"/>
    <cellStyle name="Ezres 3 2 2 3" xfId="446" xr:uid="{00000000-0005-0000-0000-000065000000}"/>
    <cellStyle name="Ezres 3 2 2 4" xfId="765" xr:uid="{00000000-0005-0000-0000-000065000000}"/>
    <cellStyle name="Ezres 3 2 3" xfId="158" xr:uid="{00000000-0005-0000-0000-000067000000}"/>
    <cellStyle name="Ezres 3 2 3 2" xfId="318" xr:uid="{00000000-0005-0000-0000-000068000000}"/>
    <cellStyle name="Ezres 3 2 3 2 2" xfId="638" xr:uid="{00000000-0005-0000-0000-000068000000}"/>
    <cellStyle name="Ezres 3 2 3 2 3" xfId="956" xr:uid="{00000000-0005-0000-0000-000068000000}"/>
    <cellStyle name="Ezres 3 2 3 3" xfId="478" xr:uid="{00000000-0005-0000-0000-000067000000}"/>
    <cellStyle name="Ezres 3 2 3 4" xfId="797" xr:uid="{00000000-0005-0000-0000-000067000000}"/>
    <cellStyle name="Ezres 3 2 4" xfId="189" xr:uid="{00000000-0005-0000-0000-000069000000}"/>
    <cellStyle name="Ezres 3 2 4 2" xfId="349" xr:uid="{00000000-0005-0000-0000-00006A000000}"/>
    <cellStyle name="Ezres 3 2 4 2 2" xfId="669" xr:uid="{00000000-0005-0000-0000-00006A000000}"/>
    <cellStyle name="Ezres 3 2 4 2 3" xfId="987" xr:uid="{00000000-0005-0000-0000-00006A000000}"/>
    <cellStyle name="Ezres 3 2 4 3" xfId="509" xr:uid="{00000000-0005-0000-0000-000069000000}"/>
    <cellStyle name="Ezres 3 2 4 4" xfId="828" xr:uid="{00000000-0005-0000-0000-000069000000}"/>
    <cellStyle name="Ezres 3 2 5" xfId="238" xr:uid="{00000000-0005-0000-0000-00006B000000}"/>
    <cellStyle name="Ezres 3 2 5 2" xfId="558" xr:uid="{00000000-0005-0000-0000-00006B000000}"/>
    <cellStyle name="Ezres 3 2 5 3" xfId="876" xr:uid="{00000000-0005-0000-0000-00006B000000}"/>
    <cellStyle name="Ezres 3 2 6" xfId="78" xr:uid="{00000000-0005-0000-0000-000064000000}"/>
    <cellStyle name="Ezres 3 2 7" xfId="398" xr:uid="{00000000-0005-0000-0000-000064000000}"/>
    <cellStyle name="Ezres 3 2 8" xfId="717" xr:uid="{00000000-0005-0000-0000-000064000000}"/>
    <cellStyle name="Ezres 3 3" xfId="60" xr:uid="{00000000-0005-0000-0000-00006C000000}"/>
    <cellStyle name="Ezres 3 3 2" xfId="108" xr:uid="{00000000-0005-0000-0000-00006D000000}"/>
    <cellStyle name="Ezres 3 3 2 2" xfId="268" xr:uid="{00000000-0005-0000-0000-00006E000000}"/>
    <cellStyle name="Ezres 3 3 2 2 2" xfId="588" xr:uid="{00000000-0005-0000-0000-00006E000000}"/>
    <cellStyle name="Ezres 3 3 2 2 3" xfId="906" xr:uid="{00000000-0005-0000-0000-00006E000000}"/>
    <cellStyle name="Ezres 3 3 2 3" xfId="428" xr:uid="{00000000-0005-0000-0000-00006D000000}"/>
    <cellStyle name="Ezres 3 3 2 4" xfId="747" xr:uid="{00000000-0005-0000-0000-00006D000000}"/>
    <cellStyle name="Ezres 3 3 3" xfId="220" xr:uid="{00000000-0005-0000-0000-00006F000000}"/>
    <cellStyle name="Ezres 3 3 3 2" xfId="540" xr:uid="{00000000-0005-0000-0000-00006F000000}"/>
    <cellStyle name="Ezres 3 3 3 3" xfId="858" xr:uid="{00000000-0005-0000-0000-00006F000000}"/>
    <cellStyle name="Ezres 3 3 4" xfId="380" xr:uid="{00000000-0005-0000-0000-00006C000000}"/>
    <cellStyle name="Ezres 3 3 5" xfId="699" xr:uid="{00000000-0005-0000-0000-00006C000000}"/>
    <cellStyle name="Ezres 3 4" xfId="96" xr:uid="{00000000-0005-0000-0000-000070000000}"/>
    <cellStyle name="Ezres 3 4 2" xfId="256" xr:uid="{00000000-0005-0000-0000-000071000000}"/>
    <cellStyle name="Ezres 3 4 2 2" xfId="576" xr:uid="{00000000-0005-0000-0000-000071000000}"/>
    <cellStyle name="Ezres 3 4 2 3" xfId="894" xr:uid="{00000000-0005-0000-0000-000071000000}"/>
    <cellStyle name="Ezres 3 4 3" xfId="416" xr:uid="{00000000-0005-0000-0000-000070000000}"/>
    <cellStyle name="Ezres 3 4 4" xfId="735" xr:uid="{00000000-0005-0000-0000-000070000000}"/>
    <cellStyle name="Ezres 3 5" xfId="140" xr:uid="{00000000-0005-0000-0000-000072000000}"/>
    <cellStyle name="Ezres 3 5 2" xfId="300" xr:uid="{00000000-0005-0000-0000-000073000000}"/>
    <cellStyle name="Ezres 3 5 2 2" xfId="620" xr:uid="{00000000-0005-0000-0000-000073000000}"/>
    <cellStyle name="Ezres 3 5 2 3" xfId="938" xr:uid="{00000000-0005-0000-0000-000073000000}"/>
    <cellStyle name="Ezres 3 5 3" xfId="460" xr:uid="{00000000-0005-0000-0000-000072000000}"/>
    <cellStyle name="Ezres 3 5 4" xfId="779" xr:uid="{00000000-0005-0000-0000-000072000000}"/>
    <cellStyle name="Ezres 3 6" xfId="171" xr:uid="{00000000-0005-0000-0000-000074000000}"/>
    <cellStyle name="Ezres 3 6 2" xfId="331" xr:uid="{00000000-0005-0000-0000-000075000000}"/>
    <cellStyle name="Ezres 3 6 2 2" xfId="651" xr:uid="{00000000-0005-0000-0000-000075000000}"/>
    <cellStyle name="Ezres 3 6 2 3" xfId="969" xr:uid="{00000000-0005-0000-0000-000075000000}"/>
    <cellStyle name="Ezres 3 6 3" xfId="491" xr:uid="{00000000-0005-0000-0000-000074000000}"/>
    <cellStyle name="Ezres 3 6 4" xfId="810" xr:uid="{00000000-0005-0000-0000-000074000000}"/>
    <cellStyle name="Ezres 3 7" xfId="208" xr:uid="{00000000-0005-0000-0000-000076000000}"/>
    <cellStyle name="Ezres 3 7 2" xfId="528" xr:uid="{00000000-0005-0000-0000-000076000000}"/>
    <cellStyle name="Ezres 3 7 3" xfId="846" xr:uid="{00000000-0005-0000-0000-000076000000}"/>
    <cellStyle name="Ezres 3 8" xfId="48" xr:uid="{00000000-0005-0000-0000-000063000000}"/>
    <cellStyle name="Ezres 3 9" xfId="368" xr:uid="{00000000-0005-0000-0000-000063000000}"/>
    <cellStyle name="Ezres 4" xfId="16" xr:uid="{00000000-0005-0000-0000-00000C000000}"/>
    <cellStyle name="Ezres 4 10" xfId="690" xr:uid="{00000000-0005-0000-0000-000077000000}"/>
    <cellStyle name="Ezres 4 2" xfId="34" xr:uid="{00000000-0005-0000-0000-00000D000000}"/>
    <cellStyle name="Ezres 4 2 2" xfId="129" xr:uid="{00000000-0005-0000-0000-000079000000}"/>
    <cellStyle name="Ezres 4 2 2 2" xfId="289" xr:uid="{00000000-0005-0000-0000-00007A000000}"/>
    <cellStyle name="Ezres 4 2 2 2 2" xfId="609" xr:uid="{00000000-0005-0000-0000-00007A000000}"/>
    <cellStyle name="Ezres 4 2 2 2 3" xfId="927" xr:uid="{00000000-0005-0000-0000-00007A000000}"/>
    <cellStyle name="Ezres 4 2 2 3" xfId="449" xr:uid="{00000000-0005-0000-0000-000079000000}"/>
    <cellStyle name="Ezres 4 2 2 4" xfId="768" xr:uid="{00000000-0005-0000-0000-000079000000}"/>
    <cellStyle name="Ezres 4 2 3" xfId="161" xr:uid="{00000000-0005-0000-0000-00007B000000}"/>
    <cellStyle name="Ezres 4 2 3 2" xfId="321" xr:uid="{00000000-0005-0000-0000-00007C000000}"/>
    <cellStyle name="Ezres 4 2 3 2 2" xfId="641" xr:uid="{00000000-0005-0000-0000-00007C000000}"/>
    <cellStyle name="Ezres 4 2 3 2 3" xfId="959" xr:uid="{00000000-0005-0000-0000-00007C000000}"/>
    <cellStyle name="Ezres 4 2 3 3" xfId="481" xr:uid="{00000000-0005-0000-0000-00007B000000}"/>
    <cellStyle name="Ezres 4 2 3 4" xfId="800" xr:uid="{00000000-0005-0000-0000-00007B000000}"/>
    <cellStyle name="Ezres 4 2 4" xfId="192" xr:uid="{00000000-0005-0000-0000-00007D000000}"/>
    <cellStyle name="Ezres 4 2 4 2" xfId="352" xr:uid="{00000000-0005-0000-0000-00007E000000}"/>
    <cellStyle name="Ezres 4 2 4 2 2" xfId="672" xr:uid="{00000000-0005-0000-0000-00007E000000}"/>
    <cellStyle name="Ezres 4 2 4 2 3" xfId="990" xr:uid="{00000000-0005-0000-0000-00007E000000}"/>
    <cellStyle name="Ezres 4 2 4 3" xfId="512" xr:uid="{00000000-0005-0000-0000-00007D000000}"/>
    <cellStyle name="Ezres 4 2 4 4" xfId="831" xr:uid="{00000000-0005-0000-0000-00007D000000}"/>
    <cellStyle name="Ezres 4 2 5" xfId="241" xr:uid="{00000000-0005-0000-0000-00007F000000}"/>
    <cellStyle name="Ezres 4 2 5 2" xfId="561" xr:uid="{00000000-0005-0000-0000-00007F000000}"/>
    <cellStyle name="Ezres 4 2 5 3" xfId="879" xr:uid="{00000000-0005-0000-0000-00007F000000}"/>
    <cellStyle name="Ezres 4 2 6" xfId="81" xr:uid="{00000000-0005-0000-0000-000078000000}"/>
    <cellStyle name="Ezres 4 2 7" xfId="401" xr:uid="{00000000-0005-0000-0000-000078000000}"/>
    <cellStyle name="Ezres 4 2 8" xfId="720" xr:uid="{00000000-0005-0000-0000-000078000000}"/>
    <cellStyle name="Ezres 4 3" xfId="63" xr:uid="{00000000-0005-0000-0000-000080000000}"/>
    <cellStyle name="Ezres 4 3 2" xfId="111" xr:uid="{00000000-0005-0000-0000-000081000000}"/>
    <cellStyle name="Ezres 4 3 2 2" xfId="271" xr:uid="{00000000-0005-0000-0000-000082000000}"/>
    <cellStyle name="Ezres 4 3 2 2 2" xfId="591" xr:uid="{00000000-0005-0000-0000-000082000000}"/>
    <cellStyle name="Ezres 4 3 2 2 3" xfId="909" xr:uid="{00000000-0005-0000-0000-000082000000}"/>
    <cellStyle name="Ezres 4 3 2 3" xfId="431" xr:uid="{00000000-0005-0000-0000-000081000000}"/>
    <cellStyle name="Ezres 4 3 2 4" xfId="750" xr:uid="{00000000-0005-0000-0000-000081000000}"/>
    <cellStyle name="Ezres 4 3 3" xfId="223" xr:uid="{00000000-0005-0000-0000-000083000000}"/>
    <cellStyle name="Ezres 4 3 3 2" xfId="543" xr:uid="{00000000-0005-0000-0000-000083000000}"/>
    <cellStyle name="Ezres 4 3 3 3" xfId="861" xr:uid="{00000000-0005-0000-0000-000083000000}"/>
    <cellStyle name="Ezres 4 3 4" xfId="383" xr:uid="{00000000-0005-0000-0000-000080000000}"/>
    <cellStyle name="Ezres 4 3 5" xfId="702" xr:uid="{00000000-0005-0000-0000-000080000000}"/>
    <cellStyle name="Ezres 4 4" xfId="99" xr:uid="{00000000-0005-0000-0000-000084000000}"/>
    <cellStyle name="Ezres 4 4 2" xfId="259" xr:uid="{00000000-0005-0000-0000-000085000000}"/>
    <cellStyle name="Ezres 4 4 2 2" xfId="579" xr:uid="{00000000-0005-0000-0000-000085000000}"/>
    <cellStyle name="Ezres 4 4 2 3" xfId="897" xr:uid="{00000000-0005-0000-0000-000085000000}"/>
    <cellStyle name="Ezres 4 4 3" xfId="419" xr:uid="{00000000-0005-0000-0000-000084000000}"/>
    <cellStyle name="Ezres 4 4 4" xfId="738" xr:uid="{00000000-0005-0000-0000-000084000000}"/>
    <cellStyle name="Ezres 4 5" xfId="143" xr:uid="{00000000-0005-0000-0000-000086000000}"/>
    <cellStyle name="Ezres 4 5 2" xfId="303" xr:uid="{00000000-0005-0000-0000-000087000000}"/>
    <cellStyle name="Ezres 4 5 2 2" xfId="623" xr:uid="{00000000-0005-0000-0000-000087000000}"/>
    <cellStyle name="Ezres 4 5 2 3" xfId="941" xr:uid="{00000000-0005-0000-0000-000087000000}"/>
    <cellStyle name="Ezres 4 5 3" xfId="463" xr:uid="{00000000-0005-0000-0000-000086000000}"/>
    <cellStyle name="Ezres 4 5 4" xfId="782" xr:uid="{00000000-0005-0000-0000-000086000000}"/>
    <cellStyle name="Ezres 4 6" xfId="174" xr:uid="{00000000-0005-0000-0000-000088000000}"/>
    <cellStyle name="Ezres 4 6 2" xfId="334" xr:uid="{00000000-0005-0000-0000-000089000000}"/>
    <cellStyle name="Ezres 4 6 2 2" xfId="654" xr:uid="{00000000-0005-0000-0000-000089000000}"/>
    <cellStyle name="Ezres 4 6 2 3" xfId="972" xr:uid="{00000000-0005-0000-0000-000089000000}"/>
    <cellStyle name="Ezres 4 6 3" xfId="494" xr:uid="{00000000-0005-0000-0000-000088000000}"/>
    <cellStyle name="Ezres 4 6 4" xfId="813" xr:uid="{00000000-0005-0000-0000-000088000000}"/>
    <cellStyle name="Ezres 4 7" xfId="211" xr:uid="{00000000-0005-0000-0000-00008A000000}"/>
    <cellStyle name="Ezres 4 7 2" xfId="531" xr:uid="{00000000-0005-0000-0000-00008A000000}"/>
    <cellStyle name="Ezres 4 7 3" xfId="849" xr:uid="{00000000-0005-0000-0000-00008A000000}"/>
    <cellStyle name="Ezres 4 8" xfId="51" xr:uid="{00000000-0005-0000-0000-000077000000}"/>
    <cellStyle name="Ezres 4 9" xfId="371" xr:uid="{00000000-0005-0000-0000-000077000000}"/>
    <cellStyle name="Ezres 5" xfId="19" xr:uid="{00000000-0005-0000-0000-00000E000000}"/>
    <cellStyle name="Ezres 5 10" xfId="693" xr:uid="{00000000-0005-0000-0000-00008B000000}"/>
    <cellStyle name="Ezres 5 2" xfId="37" xr:uid="{00000000-0005-0000-0000-00000F000000}"/>
    <cellStyle name="Ezres 5 2 2" xfId="132" xr:uid="{00000000-0005-0000-0000-00008D000000}"/>
    <cellStyle name="Ezres 5 2 2 2" xfId="292" xr:uid="{00000000-0005-0000-0000-00008E000000}"/>
    <cellStyle name="Ezres 5 2 2 2 2" xfId="612" xr:uid="{00000000-0005-0000-0000-00008E000000}"/>
    <cellStyle name="Ezres 5 2 2 2 3" xfId="930" xr:uid="{00000000-0005-0000-0000-00008E000000}"/>
    <cellStyle name="Ezres 5 2 2 3" xfId="452" xr:uid="{00000000-0005-0000-0000-00008D000000}"/>
    <cellStyle name="Ezres 5 2 2 4" xfId="771" xr:uid="{00000000-0005-0000-0000-00008D000000}"/>
    <cellStyle name="Ezres 5 2 3" xfId="164" xr:uid="{00000000-0005-0000-0000-00008F000000}"/>
    <cellStyle name="Ezres 5 2 3 2" xfId="324" xr:uid="{00000000-0005-0000-0000-000090000000}"/>
    <cellStyle name="Ezres 5 2 3 2 2" xfId="644" xr:uid="{00000000-0005-0000-0000-000090000000}"/>
    <cellStyle name="Ezres 5 2 3 2 3" xfId="962" xr:uid="{00000000-0005-0000-0000-000090000000}"/>
    <cellStyle name="Ezres 5 2 3 3" xfId="484" xr:uid="{00000000-0005-0000-0000-00008F000000}"/>
    <cellStyle name="Ezres 5 2 3 4" xfId="803" xr:uid="{00000000-0005-0000-0000-00008F000000}"/>
    <cellStyle name="Ezres 5 2 4" xfId="195" xr:uid="{00000000-0005-0000-0000-000091000000}"/>
    <cellStyle name="Ezres 5 2 4 2" xfId="355" xr:uid="{00000000-0005-0000-0000-000092000000}"/>
    <cellStyle name="Ezres 5 2 4 2 2" xfId="675" xr:uid="{00000000-0005-0000-0000-000092000000}"/>
    <cellStyle name="Ezres 5 2 4 2 3" xfId="993" xr:uid="{00000000-0005-0000-0000-000092000000}"/>
    <cellStyle name="Ezres 5 2 4 3" xfId="515" xr:uid="{00000000-0005-0000-0000-000091000000}"/>
    <cellStyle name="Ezres 5 2 4 4" xfId="834" xr:uid="{00000000-0005-0000-0000-000091000000}"/>
    <cellStyle name="Ezres 5 2 5" xfId="244" xr:uid="{00000000-0005-0000-0000-000093000000}"/>
    <cellStyle name="Ezres 5 2 5 2" xfId="564" xr:uid="{00000000-0005-0000-0000-000093000000}"/>
    <cellStyle name="Ezres 5 2 5 3" xfId="882" xr:uid="{00000000-0005-0000-0000-000093000000}"/>
    <cellStyle name="Ezres 5 2 6" xfId="84" xr:uid="{00000000-0005-0000-0000-00008C000000}"/>
    <cellStyle name="Ezres 5 2 7" xfId="404" xr:uid="{00000000-0005-0000-0000-00008C000000}"/>
    <cellStyle name="Ezres 5 2 8" xfId="723" xr:uid="{00000000-0005-0000-0000-00008C000000}"/>
    <cellStyle name="Ezres 5 3" xfId="66" xr:uid="{00000000-0005-0000-0000-000094000000}"/>
    <cellStyle name="Ezres 5 3 2" xfId="114" xr:uid="{00000000-0005-0000-0000-000095000000}"/>
    <cellStyle name="Ezres 5 3 2 2" xfId="274" xr:uid="{00000000-0005-0000-0000-000096000000}"/>
    <cellStyle name="Ezres 5 3 2 2 2" xfId="594" xr:uid="{00000000-0005-0000-0000-000096000000}"/>
    <cellStyle name="Ezres 5 3 2 2 3" xfId="912" xr:uid="{00000000-0005-0000-0000-000096000000}"/>
    <cellStyle name="Ezres 5 3 2 3" xfId="434" xr:uid="{00000000-0005-0000-0000-000095000000}"/>
    <cellStyle name="Ezres 5 3 2 4" xfId="753" xr:uid="{00000000-0005-0000-0000-000095000000}"/>
    <cellStyle name="Ezres 5 3 3" xfId="226" xr:uid="{00000000-0005-0000-0000-000097000000}"/>
    <cellStyle name="Ezres 5 3 3 2" xfId="546" xr:uid="{00000000-0005-0000-0000-000097000000}"/>
    <cellStyle name="Ezres 5 3 3 3" xfId="864" xr:uid="{00000000-0005-0000-0000-000097000000}"/>
    <cellStyle name="Ezres 5 3 4" xfId="386" xr:uid="{00000000-0005-0000-0000-000094000000}"/>
    <cellStyle name="Ezres 5 3 5" xfId="705" xr:uid="{00000000-0005-0000-0000-000094000000}"/>
    <cellStyle name="Ezres 5 4" xfId="102" xr:uid="{00000000-0005-0000-0000-000098000000}"/>
    <cellStyle name="Ezres 5 4 2" xfId="262" xr:uid="{00000000-0005-0000-0000-000099000000}"/>
    <cellStyle name="Ezres 5 4 2 2" xfId="582" xr:uid="{00000000-0005-0000-0000-000099000000}"/>
    <cellStyle name="Ezres 5 4 2 3" xfId="900" xr:uid="{00000000-0005-0000-0000-000099000000}"/>
    <cellStyle name="Ezres 5 4 3" xfId="422" xr:uid="{00000000-0005-0000-0000-000098000000}"/>
    <cellStyle name="Ezres 5 4 4" xfId="741" xr:uid="{00000000-0005-0000-0000-000098000000}"/>
    <cellStyle name="Ezres 5 5" xfId="146" xr:uid="{00000000-0005-0000-0000-00009A000000}"/>
    <cellStyle name="Ezres 5 5 2" xfId="306" xr:uid="{00000000-0005-0000-0000-00009B000000}"/>
    <cellStyle name="Ezres 5 5 2 2" xfId="626" xr:uid="{00000000-0005-0000-0000-00009B000000}"/>
    <cellStyle name="Ezres 5 5 2 3" xfId="944" xr:uid="{00000000-0005-0000-0000-00009B000000}"/>
    <cellStyle name="Ezres 5 5 3" xfId="466" xr:uid="{00000000-0005-0000-0000-00009A000000}"/>
    <cellStyle name="Ezres 5 5 4" xfId="785" xr:uid="{00000000-0005-0000-0000-00009A000000}"/>
    <cellStyle name="Ezres 5 6" xfId="177" xr:uid="{00000000-0005-0000-0000-00009C000000}"/>
    <cellStyle name="Ezres 5 6 2" xfId="337" xr:uid="{00000000-0005-0000-0000-00009D000000}"/>
    <cellStyle name="Ezres 5 6 2 2" xfId="657" xr:uid="{00000000-0005-0000-0000-00009D000000}"/>
    <cellStyle name="Ezres 5 6 2 3" xfId="975" xr:uid="{00000000-0005-0000-0000-00009D000000}"/>
    <cellStyle name="Ezres 5 6 3" xfId="497" xr:uid="{00000000-0005-0000-0000-00009C000000}"/>
    <cellStyle name="Ezres 5 6 4" xfId="816" xr:uid="{00000000-0005-0000-0000-00009C000000}"/>
    <cellStyle name="Ezres 5 7" xfId="214" xr:uid="{00000000-0005-0000-0000-00009E000000}"/>
    <cellStyle name="Ezres 5 7 2" xfId="534" xr:uid="{00000000-0005-0000-0000-00009E000000}"/>
    <cellStyle name="Ezres 5 7 3" xfId="852" xr:uid="{00000000-0005-0000-0000-00009E000000}"/>
    <cellStyle name="Ezres 5 8" xfId="54" xr:uid="{00000000-0005-0000-0000-00008B000000}"/>
    <cellStyle name="Ezres 5 9" xfId="374" xr:uid="{00000000-0005-0000-0000-00008B000000}"/>
    <cellStyle name="Ezres 6" xfId="22" xr:uid="{00000000-0005-0000-0000-000010000000}"/>
    <cellStyle name="Ezres 6 10" xfId="696" xr:uid="{00000000-0005-0000-0000-00009F000000}"/>
    <cellStyle name="Ezres 6 2" xfId="40" xr:uid="{00000000-0005-0000-0000-000011000000}"/>
    <cellStyle name="Ezres 6 2 2" xfId="135" xr:uid="{00000000-0005-0000-0000-0000A1000000}"/>
    <cellStyle name="Ezres 6 2 2 2" xfId="295" xr:uid="{00000000-0005-0000-0000-0000A2000000}"/>
    <cellStyle name="Ezres 6 2 2 2 2" xfId="615" xr:uid="{00000000-0005-0000-0000-0000A2000000}"/>
    <cellStyle name="Ezres 6 2 2 2 3" xfId="933" xr:uid="{00000000-0005-0000-0000-0000A2000000}"/>
    <cellStyle name="Ezres 6 2 2 3" xfId="455" xr:uid="{00000000-0005-0000-0000-0000A1000000}"/>
    <cellStyle name="Ezres 6 2 2 4" xfId="774" xr:uid="{00000000-0005-0000-0000-0000A1000000}"/>
    <cellStyle name="Ezres 6 2 3" xfId="167" xr:uid="{00000000-0005-0000-0000-0000A3000000}"/>
    <cellStyle name="Ezres 6 2 3 2" xfId="327" xr:uid="{00000000-0005-0000-0000-0000A4000000}"/>
    <cellStyle name="Ezres 6 2 3 2 2" xfId="647" xr:uid="{00000000-0005-0000-0000-0000A4000000}"/>
    <cellStyle name="Ezres 6 2 3 2 3" xfId="965" xr:uid="{00000000-0005-0000-0000-0000A4000000}"/>
    <cellStyle name="Ezres 6 2 3 3" xfId="487" xr:uid="{00000000-0005-0000-0000-0000A3000000}"/>
    <cellStyle name="Ezres 6 2 3 4" xfId="806" xr:uid="{00000000-0005-0000-0000-0000A3000000}"/>
    <cellStyle name="Ezres 6 2 4" xfId="198" xr:uid="{00000000-0005-0000-0000-0000A5000000}"/>
    <cellStyle name="Ezres 6 2 4 2" xfId="358" xr:uid="{00000000-0005-0000-0000-0000A6000000}"/>
    <cellStyle name="Ezres 6 2 4 2 2" xfId="678" xr:uid="{00000000-0005-0000-0000-0000A6000000}"/>
    <cellStyle name="Ezres 6 2 4 2 3" xfId="996" xr:uid="{00000000-0005-0000-0000-0000A6000000}"/>
    <cellStyle name="Ezres 6 2 4 3" xfId="518" xr:uid="{00000000-0005-0000-0000-0000A5000000}"/>
    <cellStyle name="Ezres 6 2 4 4" xfId="837" xr:uid="{00000000-0005-0000-0000-0000A5000000}"/>
    <cellStyle name="Ezres 6 2 5" xfId="247" xr:uid="{00000000-0005-0000-0000-0000A7000000}"/>
    <cellStyle name="Ezres 6 2 5 2" xfId="567" xr:uid="{00000000-0005-0000-0000-0000A7000000}"/>
    <cellStyle name="Ezres 6 2 5 3" xfId="885" xr:uid="{00000000-0005-0000-0000-0000A7000000}"/>
    <cellStyle name="Ezres 6 2 6" xfId="87" xr:uid="{00000000-0005-0000-0000-0000A0000000}"/>
    <cellStyle name="Ezres 6 2 7" xfId="407" xr:uid="{00000000-0005-0000-0000-0000A0000000}"/>
    <cellStyle name="Ezres 6 2 8" xfId="726" xr:uid="{00000000-0005-0000-0000-0000A0000000}"/>
    <cellStyle name="Ezres 6 3" xfId="69" xr:uid="{00000000-0005-0000-0000-0000A8000000}"/>
    <cellStyle name="Ezres 6 3 2" xfId="117" xr:uid="{00000000-0005-0000-0000-0000A9000000}"/>
    <cellStyle name="Ezres 6 3 2 2" xfId="277" xr:uid="{00000000-0005-0000-0000-0000AA000000}"/>
    <cellStyle name="Ezres 6 3 2 2 2" xfId="597" xr:uid="{00000000-0005-0000-0000-0000AA000000}"/>
    <cellStyle name="Ezres 6 3 2 2 3" xfId="915" xr:uid="{00000000-0005-0000-0000-0000AA000000}"/>
    <cellStyle name="Ezres 6 3 2 3" xfId="437" xr:uid="{00000000-0005-0000-0000-0000A9000000}"/>
    <cellStyle name="Ezres 6 3 2 4" xfId="756" xr:uid="{00000000-0005-0000-0000-0000A9000000}"/>
    <cellStyle name="Ezres 6 3 3" xfId="229" xr:uid="{00000000-0005-0000-0000-0000AB000000}"/>
    <cellStyle name="Ezres 6 3 3 2" xfId="549" xr:uid="{00000000-0005-0000-0000-0000AB000000}"/>
    <cellStyle name="Ezres 6 3 3 3" xfId="867" xr:uid="{00000000-0005-0000-0000-0000AB000000}"/>
    <cellStyle name="Ezres 6 3 4" xfId="389" xr:uid="{00000000-0005-0000-0000-0000A8000000}"/>
    <cellStyle name="Ezres 6 3 5" xfId="708" xr:uid="{00000000-0005-0000-0000-0000A8000000}"/>
    <cellStyle name="Ezres 6 4" xfId="105" xr:uid="{00000000-0005-0000-0000-0000AC000000}"/>
    <cellStyle name="Ezres 6 4 2" xfId="265" xr:uid="{00000000-0005-0000-0000-0000AD000000}"/>
    <cellStyle name="Ezres 6 4 2 2" xfId="585" xr:uid="{00000000-0005-0000-0000-0000AD000000}"/>
    <cellStyle name="Ezres 6 4 2 3" xfId="903" xr:uid="{00000000-0005-0000-0000-0000AD000000}"/>
    <cellStyle name="Ezres 6 4 3" xfId="425" xr:uid="{00000000-0005-0000-0000-0000AC000000}"/>
    <cellStyle name="Ezres 6 4 4" xfId="744" xr:uid="{00000000-0005-0000-0000-0000AC000000}"/>
    <cellStyle name="Ezres 6 5" xfId="149" xr:uid="{00000000-0005-0000-0000-0000AE000000}"/>
    <cellStyle name="Ezres 6 5 2" xfId="309" xr:uid="{00000000-0005-0000-0000-0000AF000000}"/>
    <cellStyle name="Ezres 6 5 2 2" xfId="629" xr:uid="{00000000-0005-0000-0000-0000AF000000}"/>
    <cellStyle name="Ezres 6 5 2 3" xfId="947" xr:uid="{00000000-0005-0000-0000-0000AF000000}"/>
    <cellStyle name="Ezres 6 5 3" xfId="469" xr:uid="{00000000-0005-0000-0000-0000AE000000}"/>
    <cellStyle name="Ezres 6 5 4" xfId="788" xr:uid="{00000000-0005-0000-0000-0000AE000000}"/>
    <cellStyle name="Ezres 6 6" xfId="180" xr:uid="{00000000-0005-0000-0000-0000B0000000}"/>
    <cellStyle name="Ezres 6 6 2" xfId="340" xr:uid="{00000000-0005-0000-0000-0000B1000000}"/>
    <cellStyle name="Ezres 6 6 2 2" xfId="660" xr:uid="{00000000-0005-0000-0000-0000B1000000}"/>
    <cellStyle name="Ezres 6 6 2 3" xfId="978" xr:uid="{00000000-0005-0000-0000-0000B1000000}"/>
    <cellStyle name="Ezres 6 6 3" xfId="500" xr:uid="{00000000-0005-0000-0000-0000B0000000}"/>
    <cellStyle name="Ezres 6 6 4" xfId="819" xr:uid="{00000000-0005-0000-0000-0000B0000000}"/>
    <cellStyle name="Ezres 6 7" xfId="217" xr:uid="{00000000-0005-0000-0000-0000B2000000}"/>
    <cellStyle name="Ezres 6 7 2" xfId="537" xr:uid="{00000000-0005-0000-0000-0000B2000000}"/>
    <cellStyle name="Ezres 6 7 3" xfId="855" xr:uid="{00000000-0005-0000-0000-0000B2000000}"/>
    <cellStyle name="Ezres 6 8" xfId="57" xr:uid="{00000000-0005-0000-0000-00009F000000}"/>
    <cellStyle name="Ezres 6 9" xfId="377" xr:uid="{00000000-0005-0000-0000-00009F000000}"/>
    <cellStyle name="Ezres 7" xfId="26" xr:uid="{00000000-0005-0000-0000-000012000000}"/>
    <cellStyle name="Ezres 7 2" xfId="121" xr:uid="{00000000-0005-0000-0000-0000B4000000}"/>
    <cellStyle name="Ezres 7 2 2" xfId="281" xr:uid="{00000000-0005-0000-0000-0000B5000000}"/>
    <cellStyle name="Ezres 7 2 2 2" xfId="601" xr:uid="{00000000-0005-0000-0000-0000B5000000}"/>
    <cellStyle name="Ezres 7 2 2 3" xfId="919" xr:uid="{00000000-0005-0000-0000-0000B5000000}"/>
    <cellStyle name="Ezres 7 2 3" xfId="441" xr:uid="{00000000-0005-0000-0000-0000B4000000}"/>
    <cellStyle name="Ezres 7 2 4" xfId="760" xr:uid="{00000000-0005-0000-0000-0000B4000000}"/>
    <cellStyle name="Ezres 7 3" xfId="153" xr:uid="{00000000-0005-0000-0000-0000B6000000}"/>
    <cellStyle name="Ezres 7 3 2" xfId="313" xr:uid="{00000000-0005-0000-0000-0000B7000000}"/>
    <cellStyle name="Ezres 7 3 2 2" xfId="633" xr:uid="{00000000-0005-0000-0000-0000B7000000}"/>
    <cellStyle name="Ezres 7 3 2 3" xfId="951" xr:uid="{00000000-0005-0000-0000-0000B7000000}"/>
    <cellStyle name="Ezres 7 3 3" xfId="473" xr:uid="{00000000-0005-0000-0000-0000B6000000}"/>
    <cellStyle name="Ezres 7 3 4" xfId="792" xr:uid="{00000000-0005-0000-0000-0000B6000000}"/>
    <cellStyle name="Ezres 7 4" xfId="184" xr:uid="{00000000-0005-0000-0000-0000B8000000}"/>
    <cellStyle name="Ezres 7 4 2" xfId="344" xr:uid="{00000000-0005-0000-0000-0000B9000000}"/>
    <cellStyle name="Ezres 7 4 2 2" xfId="664" xr:uid="{00000000-0005-0000-0000-0000B9000000}"/>
    <cellStyle name="Ezres 7 4 2 3" xfId="982" xr:uid="{00000000-0005-0000-0000-0000B9000000}"/>
    <cellStyle name="Ezres 7 4 3" xfId="504" xr:uid="{00000000-0005-0000-0000-0000B8000000}"/>
    <cellStyle name="Ezres 7 4 4" xfId="823" xr:uid="{00000000-0005-0000-0000-0000B8000000}"/>
    <cellStyle name="Ezres 7 5" xfId="233" xr:uid="{00000000-0005-0000-0000-0000BA000000}"/>
    <cellStyle name="Ezres 7 5 2" xfId="553" xr:uid="{00000000-0005-0000-0000-0000BA000000}"/>
    <cellStyle name="Ezres 7 5 3" xfId="871" xr:uid="{00000000-0005-0000-0000-0000BA000000}"/>
    <cellStyle name="Ezres 7 6" xfId="73" xr:uid="{00000000-0005-0000-0000-0000B3000000}"/>
    <cellStyle name="Ezres 7 7" xfId="393" xr:uid="{00000000-0005-0000-0000-0000B3000000}"/>
    <cellStyle name="Ezres 7 8" xfId="712" xr:uid="{00000000-0005-0000-0000-0000B3000000}"/>
    <cellStyle name="Ezres 8" xfId="72" xr:uid="{00000000-0005-0000-0000-0000BB000000}"/>
    <cellStyle name="Ezres 8 2" xfId="120" xr:uid="{00000000-0005-0000-0000-0000BC000000}"/>
    <cellStyle name="Ezres 8 2 2" xfId="280" xr:uid="{00000000-0005-0000-0000-0000BD000000}"/>
    <cellStyle name="Ezres 8 2 2 2" xfId="600" xr:uid="{00000000-0005-0000-0000-0000BD000000}"/>
    <cellStyle name="Ezres 8 2 2 3" xfId="918" xr:uid="{00000000-0005-0000-0000-0000BD000000}"/>
    <cellStyle name="Ezres 8 2 3" xfId="440" xr:uid="{00000000-0005-0000-0000-0000BC000000}"/>
    <cellStyle name="Ezres 8 2 4" xfId="759" xr:uid="{00000000-0005-0000-0000-0000BC000000}"/>
    <cellStyle name="Ezres 8 3" xfId="232" xr:uid="{00000000-0005-0000-0000-0000BE000000}"/>
    <cellStyle name="Ezres 8 3 2" xfId="552" xr:uid="{00000000-0005-0000-0000-0000BE000000}"/>
    <cellStyle name="Ezres 8 3 3" xfId="870" xr:uid="{00000000-0005-0000-0000-0000BE000000}"/>
    <cellStyle name="Ezres 8 4" xfId="392" xr:uid="{00000000-0005-0000-0000-0000BB000000}"/>
    <cellStyle name="Ezres 8 5" xfId="711" xr:uid="{00000000-0005-0000-0000-0000BB000000}"/>
    <cellStyle name="Ezres 9" xfId="91" xr:uid="{00000000-0005-0000-0000-0000BF000000}"/>
    <cellStyle name="Ezres 9 2" xfId="251" xr:uid="{00000000-0005-0000-0000-0000C0000000}"/>
    <cellStyle name="Ezres 9 2 2" xfId="571" xr:uid="{00000000-0005-0000-0000-0000C0000000}"/>
    <cellStyle name="Ezres 9 2 3" xfId="889" xr:uid="{00000000-0005-0000-0000-0000C0000000}"/>
    <cellStyle name="Ezres 9 3" xfId="411" xr:uid="{00000000-0005-0000-0000-0000BF000000}"/>
    <cellStyle name="Ezres 9 4" xfId="730" xr:uid="{00000000-0005-0000-0000-0000BF000000}"/>
    <cellStyle name="Hivatkozás 2" xfId="362" xr:uid="{00000000-0005-0000-0000-0000C2000000}"/>
    <cellStyle name="Normál" xfId="0" builtinId="0"/>
    <cellStyle name="Normál 10" xfId="201" xr:uid="{00000000-0005-0000-0000-0000C4000000}"/>
    <cellStyle name="Normál 10 2" xfId="521" xr:uid="{00000000-0005-0000-0000-0000C4000000}"/>
    <cellStyle name="Normál 11" xfId="202" xr:uid="{00000000-0005-0000-0000-0000C5000000}"/>
    <cellStyle name="Normál 11 2" xfId="522" xr:uid="{00000000-0005-0000-0000-0000C5000000}"/>
    <cellStyle name="Normál 11 3" xfId="840" xr:uid="{00000000-0005-0000-0000-0000C5000000}"/>
    <cellStyle name="Normál 12" xfId="681" xr:uid="{00000000-0005-0000-0000-0000C6000000}"/>
    <cellStyle name="Normál 12 2" xfId="999" xr:uid="{00000000-0005-0000-0000-0000C6000000}"/>
    <cellStyle name="Normál 13" xfId="5" xr:uid="{00000000-0005-0000-0000-00008A020000}"/>
    <cellStyle name="Normál 2" xfId="3" xr:uid="{00000000-0005-0000-0000-000001000000}"/>
    <cellStyle name="Normál 2 2" xfId="9" xr:uid="{00000000-0005-0000-0000-000015000000}"/>
    <cellStyle name="Normál 2 2 2" xfId="12" xr:uid="{00000000-0005-0000-0000-000016000000}"/>
    <cellStyle name="Normál 2 3" xfId="7" xr:uid="{00000000-0005-0000-0000-000014000000}"/>
    <cellStyle name="Normál 3" xfId="2" xr:uid="{00000000-0005-0000-0000-000002000000}"/>
    <cellStyle name="Normál 3 2" xfId="11" xr:uid="{00000000-0005-0000-0000-000018000000}"/>
    <cellStyle name="Normál 3 3" xfId="8" xr:uid="{00000000-0005-0000-0000-000017000000}"/>
    <cellStyle name="Normál 4" xfId="1" xr:uid="{00000000-0005-0000-0000-000003000000}"/>
    <cellStyle name="Normál 4 10" xfId="172" xr:uid="{00000000-0005-0000-0000-0000CC000000}"/>
    <cellStyle name="Normál 4 10 2" xfId="332" xr:uid="{00000000-0005-0000-0000-0000CD000000}"/>
    <cellStyle name="Normál 4 10 2 2" xfId="652" xr:uid="{00000000-0005-0000-0000-0000CE000000}"/>
    <cellStyle name="Normál 4 10 2 3" xfId="970" xr:uid="{00000000-0005-0000-0000-0000CE000000}"/>
    <cellStyle name="Normál 4 10 3" xfId="492" xr:uid="{00000000-0005-0000-0000-0000CD000000}"/>
    <cellStyle name="Normál 4 10 4" xfId="811" xr:uid="{00000000-0005-0000-0000-0000CD000000}"/>
    <cellStyle name="Normál 4 11" xfId="204" xr:uid="{00000000-0005-0000-0000-0000CE000000}"/>
    <cellStyle name="Normál 4 11 2" xfId="524" xr:uid="{00000000-0005-0000-0000-0000CF000000}"/>
    <cellStyle name="Normál 4 11 3" xfId="842" xr:uid="{00000000-0005-0000-0000-0000CF000000}"/>
    <cellStyle name="Normál 4 12" xfId="44" xr:uid="{00000000-0005-0000-0000-0000CB000000}"/>
    <cellStyle name="Normál 4 13" xfId="364" xr:uid="{00000000-0005-0000-0000-0000CC000000}"/>
    <cellStyle name="Normál 4 14" xfId="683" xr:uid="{00000000-0005-0000-0000-0000CC000000}"/>
    <cellStyle name="Normál 4 15" xfId="14" xr:uid="{00000000-0005-0000-0000-000019000000}"/>
    <cellStyle name="Normál 4 2" xfId="17" xr:uid="{00000000-0005-0000-0000-00001A000000}"/>
    <cellStyle name="Normál 4 2 10" xfId="691" xr:uid="{00000000-0005-0000-0000-0000D0000000}"/>
    <cellStyle name="Normál 4 2 2" xfId="35" xr:uid="{00000000-0005-0000-0000-00001B000000}"/>
    <cellStyle name="Normál 4 2 2 2" xfId="130" xr:uid="{00000000-0005-0000-0000-0000D1000000}"/>
    <cellStyle name="Normál 4 2 2 2 2" xfId="290" xr:uid="{00000000-0005-0000-0000-0000D2000000}"/>
    <cellStyle name="Normál 4 2 2 2 2 2" xfId="610" xr:uid="{00000000-0005-0000-0000-0000D3000000}"/>
    <cellStyle name="Normál 4 2 2 2 2 3" xfId="928" xr:uid="{00000000-0005-0000-0000-0000D3000000}"/>
    <cellStyle name="Normál 4 2 2 2 3" xfId="450" xr:uid="{00000000-0005-0000-0000-0000D2000000}"/>
    <cellStyle name="Normál 4 2 2 2 4" xfId="769" xr:uid="{00000000-0005-0000-0000-0000D2000000}"/>
    <cellStyle name="Normál 4 2 2 3" xfId="162" xr:uid="{00000000-0005-0000-0000-0000D3000000}"/>
    <cellStyle name="Normál 4 2 2 3 2" xfId="322" xr:uid="{00000000-0005-0000-0000-0000D4000000}"/>
    <cellStyle name="Normál 4 2 2 3 2 2" xfId="642" xr:uid="{00000000-0005-0000-0000-0000D5000000}"/>
    <cellStyle name="Normál 4 2 2 3 2 3" xfId="960" xr:uid="{00000000-0005-0000-0000-0000D5000000}"/>
    <cellStyle name="Normál 4 2 2 3 3" xfId="482" xr:uid="{00000000-0005-0000-0000-0000D4000000}"/>
    <cellStyle name="Normál 4 2 2 3 4" xfId="801" xr:uid="{00000000-0005-0000-0000-0000D4000000}"/>
    <cellStyle name="Normál 4 2 2 4" xfId="193" xr:uid="{00000000-0005-0000-0000-0000D5000000}"/>
    <cellStyle name="Normál 4 2 2 4 2" xfId="353" xr:uid="{00000000-0005-0000-0000-0000D6000000}"/>
    <cellStyle name="Normál 4 2 2 4 2 2" xfId="673" xr:uid="{00000000-0005-0000-0000-0000D7000000}"/>
    <cellStyle name="Normál 4 2 2 4 2 3" xfId="991" xr:uid="{00000000-0005-0000-0000-0000D7000000}"/>
    <cellStyle name="Normál 4 2 2 4 3" xfId="513" xr:uid="{00000000-0005-0000-0000-0000D6000000}"/>
    <cellStyle name="Normál 4 2 2 4 4" xfId="832" xr:uid="{00000000-0005-0000-0000-0000D6000000}"/>
    <cellStyle name="Normál 4 2 2 5" xfId="242" xr:uid="{00000000-0005-0000-0000-0000D7000000}"/>
    <cellStyle name="Normál 4 2 2 5 2" xfId="562" xr:uid="{00000000-0005-0000-0000-0000D8000000}"/>
    <cellStyle name="Normál 4 2 2 5 3" xfId="880" xr:uid="{00000000-0005-0000-0000-0000D8000000}"/>
    <cellStyle name="Normál 4 2 2 6" xfId="82" xr:uid="{00000000-0005-0000-0000-0000D0000000}"/>
    <cellStyle name="Normál 4 2 2 7" xfId="402" xr:uid="{00000000-0005-0000-0000-0000D1000000}"/>
    <cellStyle name="Normál 4 2 2 8" xfId="721" xr:uid="{00000000-0005-0000-0000-0000D1000000}"/>
    <cellStyle name="Normál 4 2 3" xfId="64" xr:uid="{00000000-0005-0000-0000-0000D8000000}"/>
    <cellStyle name="Normál 4 2 3 2" xfId="112" xr:uid="{00000000-0005-0000-0000-0000D9000000}"/>
    <cellStyle name="Normál 4 2 3 2 2" xfId="272" xr:uid="{00000000-0005-0000-0000-0000DA000000}"/>
    <cellStyle name="Normál 4 2 3 2 2 2" xfId="592" xr:uid="{00000000-0005-0000-0000-0000DB000000}"/>
    <cellStyle name="Normál 4 2 3 2 2 3" xfId="910" xr:uid="{00000000-0005-0000-0000-0000DB000000}"/>
    <cellStyle name="Normál 4 2 3 2 3" xfId="432" xr:uid="{00000000-0005-0000-0000-0000DA000000}"/>
    <cellStyle name="Normál 4 2 3 2 4" xfId="751" xr:uid="{00000000-0005-0000-0000-0000DA000000}"/>
    <cellStyle name="Normál 4 2 3 3" xfId="224" xr:uid="{00000000-0005-0000-0000-0000DB000000}"/>
    <cellStyle name="Normál 4 2 3 3 2" xfId="544" xr:uid="{00000000-0005-0000-0000-0000DC000000}"/>
    <cellStyle name="Normál 4 2 3 3 3" xfId="862" xr:uid="{00000000-0005-0000-0000-0000DC000000}"/>
    <cellStyle name="Normál 4 2 3 4" xfId="384" xr:uid="{00000000-0005-0000-0000-0000D9000000}"/>
    <cellStyle name="Normál 4 2 3 5" xfId="703" xr:uid="{00000000-0005-0000-0000-0000D9000000}"/>
    <cellStyle name="Normál 4 2 4" xfId="100" xr:uid="{00000000-0005-0000-0000-0000DC000000}"/>
    <cellStyle name="Normál 4 2 4 2" xfId="260" xr:uid="{00000000-0005-0000-0000-0000DD000000}"/>
    <cellStyle name="Normál 4 2 4 2 2" xfId="580" xr:uid="{00000000-0005-0000-0000-0000DE000000}"/>
    <cellStyle name="Normál 4 2 4 2 3" xfId="898" xr:uid="{00000000-0005-0000-0000-0000DE000000}"/>
    <cellStyle name="Normál 4 2 4 3" xfId="420" xr:uid="{00000000-0005-0000-0000-0000DD000000}"/>
    <cellStyle name="Normál 4 2 4 4" xfId="739" xr:uid="{00000000-0005-0000-0000-0000DD000000}"/>
    <cellStyle name="Normál 4 2 5" xfId="144" xr:uid="{00000000-0005-0000-0000-0000DE000000}"/>
    <cellStyle name="Normál 4 2 5 2" xfId="304" xr:uid="{00000000-0005-0000-0000-0000DF000000}"/>
    <cellStyle name="Normál 4 2 5 2 2" xfId="624" xr:uid="{00000000-0005-0000-0000-0000E0000000}"/>
    <cellStyle name="Normál 4 2 5 2 3" xfId="942" xr:uid="{00000000-0005-0000-0000-0000E0000000}"/>
    <cellStyle name="Normál 4 2 5 3" xfId="464" xr:uid="{00000000-0005-0000-0000-0000DF000000}"/>
    <cellStyle name="Normál 4 2 5 4" xfId="783" xr:uid="{00000000-0005-0000-0000-0000DF000000}"/>
    <cellStyle name="Normál 4 2 6" xfId="175" xr:uid="{00000000-0005-0000-0000-0000E0000000}"/>
    <cellStyle name="Normál 4 2 6 2" xfId="335" xr:uid="{00000000-0005-0000-0000-0000E1000000}"/>
    <cellStyle name="Normál 4 2 6 2 2" xfId="655" xr:uid="{00000000-0005-0000-0000-0000E2000000}"/>
    <cellStyle name="Normál 4 2 6 2 3" xfId="973" xr:uid="{00000000-0005-0000-0000-0000E2000000}"/>
    <cellStyle name="Normál 4 2 6 3" xfId="495" xr:uid="{00000000-0005-0000-0000-0000E1000000}"/>
    <cellStyle name="Normál 4 2 6 4" xfId="814" xr:uid="{00000000-0005-0000-0000-0000E1000000}"/>
    <cellStyle name="Normál 4 2 7" xfId="212" xr:uid="{00000000-0005-0000-0000-0000E2000000}"/>
    <cellStyle name="Normál 4 2 7 2" xfId="532" xr:uid="{00000000-0005-0000-0000-0000E3000000}"/>
    <cellStyle name="Normál 4 2 7 3" xfId="850" xr:uid="{00000000-0005-0000-0000-0000E3000000}"/>
    <cellStyle name="Normál 4 2 8" xfId="52" xr:uid="{00000000-0005-0000-0000-0000CF000000}"/>
    <cellStyle name="Normál 4 2 9" xfId="372" xr:uid="{00000000-0005-0000-0000-0000D0000000}"/>
    <cellStyle name="Normál 4 3" xfId="20" xr:uid="{00000000-0005-0000-0000-00001C000000}"/>
    <cellStyle name="Normál 4 3 10" xfId="694" xr:uid="{00000000-0005-0000-0000-0000E4000000}"/>
    <cellStyle name="Normál 4 3 2" xfId="38" xr:uid="{00000000-0005-0000-0000-00001D000000}"/>
    <cellStyle name="Normál 4 3 2 2" xfId="133" xr:uid="{00000000-0005-0000-0000-0000E5000000}"/>
    <cellStyle name="Normál 4 3 2 2 2" xfId="293" xr:uid="{00000000-0005-0000-0000-0000E6000000}"/>
    <cellStyle name="Normál 4 3 2 2 2 2" xfId="613" xr:uid="{00000000-0005-0000-0000-0000E7000000}"/>
    <cellStyle name="Normál 4 3 2 2 2 3" xfId="931" xr:uid="{00000000-0005-0000-0000-0000E7000000}"/>
    <cellStyle name="Normál 4 3 2 2 3" xfId="453" xr:uid="{00000000-0005-0000-0000-0000E6000000}"/>
    <cellStyle name="Normál 4 3 2 2 4" xfId="772" xr:uid="{00000000-0005-0000-0000-0000E6000000}"/>
    <cellStyle name="Normál 4 3 2 3" xfId="165" xr:uid="{00000000-0005-0000-0000-0000E7000000}"/>
    <cellStyle name="Normál 4 3 2 3 2" xfId="325" xr:uid="{00000000-0005-0000-0000-0000E8000000}"/>
    <cellStyle name="Normál 4 3 2 3 2 2" xfId="645" xr:uid="{00000000-0005-0000-0000-0000E9000000}"/>
    <cellStyle name="Normál 4 3 2 3 2 3" xfId="963" xr:uid="{00000000-0005-0000-0000-0000E9000000}"/>
    <cellStyle name="Normál 4 3 2 3 3" xfId="485" xr:uid="{00000000-0005-0000-0000-0000E8000000}"/>
    <cellStyle name="Normál 4 3 2 3 4" xfId="804" xr:uid="{00000000-0005-0000-0000-0000E8000000}"/>
    <cellStyle name="Normál 4 3 2 4" xfId="196" xr:uid="{00000000-0005-0000-0000-0000E9000000}"/>
    <cellStyle name="Normál 4 3 2 4 2" xfId="356" xr:uid="{00000000-0005-0000-0000-0000EA000000}"/>
    <cellStyle name="Normál 4 3 2 4 2 2" xfId="676" xr:uid="{00000000-0005-0000-0000-0000EB000000}"/>
    <cellStyle name="Normál 4 3 2 4 2 3" xfId="994" xr:uid="{00000000-0005-0000-0000-0000EB000000}"/>
    <cellStyle name="Normál 4 3 2 4 3" xfId="516" xr:uid="{00000000-0005-0000-0000-0000EA000000}"/>
    <cellStyle name="Normál 4 3 2 4 4" xfId="835" xr:uid="{00000000-0005-0000-0000-0000EA000000}"/>
    <cellStyle name="Normál 4 3 2 5" xfId="245" xr:uid="{00000000-0005-0000-0000-0000EB000000}"/>
    <cellStyle name="Normál 4 3 2 5 2" xfId="565" xr:uid="{00000000-0005-0000-0000-0000EC000000}"/>
    <cellStyle name="Normál 4 3 2 5 3" xfId="883" xr:uid="{00000000-0005-0000-0000-0000EC000000}"/>
    <cellStyle name="Normál 4 3 2 6" xfId="85" xr:uid="{00000000-0005-0000-0000-0000E4000000}"/>
    <cellStyle name="Normál 4 3 2 7" xfId="405" xr:uid="{00000000-0005-0000-0000-0000E5000000}"/>
    <cellStyle name="Normál 4 3 2 8" xfId="724" xr:uid="{00000000-0005-0000-0000-0000E5000000}"/>
    <cellStyle name="Normál 4 3 3" xfId="67" xr:uid="{00000000-0005-0000-0000-0000EC000000}"/>
    <cellStyle name="Normál 4 3 3 2" xfId="115" xr:uid="{00000000-0005-0000-0000-0000ED000000}"/>
    <cellStyle name="Normál 4 3 3 2 2" xfId="275" xr:uid="{00000000-0005-0000-0000-0000EE000000}"/>
    <cellStyle name="Normál 4 3 3 2 2 2" xfId="595" xr:uid="{00000000-0005-0000-0000-0000EF000000}"/>
    <cellStyle name="Normál 4 3 3 2 2 3" xfId="913" xr:uid="{00000000-0005-0000-0000-0000EF000000}"/>
    <cellStyle name="Normál 4 3 3 2 3" xfId="435" xr:uid="{00000000-0005-0000-0000-0000EE000000}"/>
    <cellStyle name="Normál 4 3 3 2 4" xfId="754" xr:uid="{00000000-0005-0000-0000-0000EE000000}"/>
    <cellStyle name="Normál 4 3 3 3" xfId="227" xr:uid="{00000000-0005-0000-0000-0000EF000000}"/>
    <cellStyle name="Normál 4 3 3 3 2" xfId="547" xr:uid="{00000000-0005-0000-0000-0000F0000000}"/>
    <cellStyle name="Normál 4 3 3 3 3" xfId="865" xr:uid="{00000000-0005-0000-0000-0000F0000000}"/>
    <cellStyle name="Normál 4 3 3 4" xfId="387" xr:uid="{00000000-0005-0000-0000-0000ED000000}"/>
    <cellStyle name="Normál 4 3 3 5" xfId="706" xr:uid="{00000000-0005-0000-0000-0000ED000000}"/>
    <cellStyle name="Normál 4 3 4" xfId="103" xr:uid="{00000000-0005-0000-0000-0000F0000000}"/>
    <cellStyle name="Normál 4 3 4 2" xfId="263" xr:uid="{00000000-0005-0000-0000-0000F1000000}"/>
    <cellStyle name="Normál 4 3 4 2 2" xfId="583" xr:uid="{00000000-0005-0000-0000-0000F2000000}"/>
    <cellStyle name="Normál 4 3 4 2 3" xfId="901" xr:uid="{00000000-0005-0000-0000-0000F2000000}"/>
    <cellStyle name="Normál 4 3 4 3" xfId="423" xr:uid="{00000000-0005-0000-0000-0000F1000000}"/>
    <cellStyle name="Normál 4 3 4 4" xfId="742" xr:uid="{00000000-0005-0000-0000-0000F1000000}"/>
    <cellStyle name="Normál 4 3 5" xfId="147" xr:uid="{00000000-0005-0000-0000-0000F2000000}"/>
    <cellStyle name="Normál 4 3 5 2" xfId="307" xr:uid="{00000000-0005-0000-0000-0000F3000000}"/>
    <cellStyle name="Normál 4 3 5 2 2" xfId="627" xr:uid="{00000000-0005-0000-0000-0000F4000000}"/>
    <cellStyle name="Normál 4 3 5 2 3" xfId="945" xr:uid="{00000000-0005-0000-0000-0000F4000000}"/>
    <cellStyle name="Normál 4 3 5 3" xfId="467" xr:uid="{00000000-0005-0000-0000-0000F3000000}"/>
    <cellStyle name="Normál 4 3 5 4" xfId="786" xr:uid="{00000000-0005-0000-0000-0000F3000000}"/>
    <cellStyle name="Normál 4 3 6" xfId="178" xr:uid="{00000000-0005-0000-0000-0000F4000000}"/>
    <cellStyle name="Normál 4 3 6 2" xfId="338" xr:uid="{00000000-0005-0000-0000-0000F5000000}"/>
    <cellStyle name="Normál 4 3 6 2 2" xfId="658" xr:uid="{00000000-0005-0000-0000-0000F6000000}"/>
    <cellStyle name="Normál 4 3 6 2 3" xfId="976" xr:uid="{00000000-0005-0000-0000-0000F6000000}"/>
    <cellStyle name="Normál 4 3 6 3" xfId="498" xr:uid="{00000000-0005-0000-0000-0000F5000000}"/>
    <cellStyle name="Normál 4 3 6 4" xfId="817" xr:uid="{00000000-0005-0000-0000-0000F5000000}"/>
    <cellStyle name="Normál 4 3 7" xfId="215" xr:uid="{00000000-0005-0000-0000-0000F6000000}"/>
    <cellStyle name="Normál 4 3 7 2" xfId="535" xr:uid="{00000000-0005-0000-0000-0000F7000000}"/>
    <cellStyle name="Normál 4 3 7 3" xfId="853" xr:uid="{00000000-0005-0000-0000-0000F7000000}"/>
    <cellStyle name="Normál 4 3 8" xfId="55" xr:uid="{00000000-0005-0000-0000-0000E3000000}"/>
    <cellStyle name="Normál 4 3 9" xfId="375" xr:uid="{00000000-0005-0000-0000-0000E4000000}"/>
    <cellStyle name="Normál 4 4" xfId="23" xr:uid="{00000000-0005-0000-0000-00001E000000}"/>
    <cellStyle name="Normál 4 4 10" xfId="697" xr:uid="{00000000-0005-0000-0000-0000F8000000}"/>
    <cellStyle name="Normál 4 4 2" xfId="41" xr:uid="{00000000-0005-0000-0000-00001F000000}"/>
    <cellStyle name="Normál 4 4 2 2" xfId="136" xr:uid="{00000000-0005-0000-0000-0000F9000000}"/>
    <cellStyle name="Normál 4 4 2 2 2" xfId="296" xr:uid="{00000000-0005-0000-0000-0000FA000000}"/>
    <cellStyle name="Normál 4 4 2 2 2 2" xfId="616" xr:uid="{00000000-0005-0000-0000-0000FB000000}"/>
    <cellStyle name="Normál 4 4 2 2 2 3" xfId="934" xr:uid="{00000000-0005-0000-0000-0000FB000000}"/>
    <cellStyle name="Normál 4 4 2 2 3" xfId="456" xr:uid="{00000000-0005-0000-0000-0000FA000000}"/>
    <cellStyle name="Normál 4 4 2 2 4" xfId="775" xr:uid="{00000000-0005-0000-0000-0000FA000000}"/>
    <cellStyle name="Normál 4 4 2 3" xfId="168" xr:uid="{00000000-0005-0000-0000-0000FB000000}"/>
    <cellStyle name="Normál 4 4 2 3 2" xfId="328" xr:uid="{00000000-0005-0000-0000-0000FC000000}"/>
    <cellStyle name="Normál 4 4 2 3 2 2" xfId="648" xr:uid="{00000000-0005-0000-0000-0000FD000000}"/>
    <cellStyle name="Normál 4 4 2 3 2 3" xfId="966" xr:uid="{00000000-0005-0000-0000-0000FD000000}"/>
    <cellStyle name="Normál 4 4 2 3 3" xfId="488" xr:uid="{00000000-0005-0000-0000-0000FC000000}"/>
    <cellStyle name="Normál 4 4 2 3 4" xfId="807" xr:uid="{00000000-0005-0000-0000-0000FC000000}"/>
    <cellStyle name="Normál 4 4 2 4" xfId="199" xr:uid="{00000000-0005-0000-0000-0000FD000000}"/>
    <cellStyle name="Normál 4 4 2 4 2" xfId="359" xr:uid="{00000000-0005-0000-0000-0000FE000000}"/>
    <cellStyle name="Normál 4 4 2 4 2 2" xfId="679" xr:uid="{00000000-0005-0000-0000-0000FF000000}"/>
    <cellStyle name="Normál 4 4 2 4 2 3" xfId="997" xr:uid="{00000000-0005-0000-0000-0000FF000000}"/>
    <cellStyle name="Normál 4 4 2 4 3" xfId="519" xr:uid="{00000000-0005-0000-0000-0000FE000000}"/>
    <cellStyle name="Normál 4 4 2 4 4" xfId="838" xr:uid="{00000000-0005-0000-0000-0000FE000000}"/>
    <cellStyle name="Normál 4 4 2 5" xfId="248" xr:uid="{00000000-0005-0000-0000-0000FF000000}"/>
    <cellStyle name="Normál 4 4 2 5 2" xfId="568" xr:uid="{00000000-0005-0000-0000-000000010000}"/>
    <cellStyle name="Normál 4 4 2 5 3" xfId="886" xr:uid="{00000000-0005-0000-0000-000000010000}"/>
    <cellStyle name="Normál 4 4 2 6" xfId="88" xr:uid="{00000000-0005-0000-0000-0000F8000000}"/>
    <cellStyle name="Normál 4 4 2 7" xfId="408" xr:uid="{00000000-0005-0000-0000-0000F9000000}"/>
    <cellStyle name="Normál 4 4 2 8" xfId="727" xr:uid="{00000000-0005-0000-0000-0000F9000000}"/>
    <cellStyle name="Normál 4 4 3" xfId="70" xr:uid="{00000000-0005-0000-0000-000000010000}"/>
    <cellStyle name="Normál 4 4 3 2" xfId="118" xr:uid="{00000000-0005-0000-0000-000001010000}"/>
    <cellStyle name="Normál 4 4 3 2 2" xfId="278" xr:uid="{00000000-0005-0000-0000-000002010000}"/>
    <cellStyle name="Normál 4 4 3 2 2 2" xfId="598" xr:uid="{00000000-0005-0000-0000-000003010000}"/>
    <cellStyle name="Normál 4 4 3 2 2 3" xfId="916" xr:uid="{00000000-0005-0000-0000-000003010000}"/>
    <cellStyle name="Normál 4 4 3 2 3" xfId="438" xr:uid="{00000000-0005-0000-0000-000002010000}"/>
    <cellStyle name="Normál 4 4 3 2 4" xfId="757" xr:uid="{00000000-0005-0000-0000-000002010000}"/>
    <cellStyle name="Normál 4 4 3 3" xfId="230" xr:uid="{00000000-0005-0000-0000-000003010000}"/>
    <cellStyle name="Normál 4 4 3 3 2" xfId="550" xr:uid="{00000000-0005-0000-0000-000004010000}"/>
    <cellStyle name="Normál 4 4 3 3 3" xfId="868" xr:uid="{00000000-0005-0000-0000-000004010000}"/>
    <cellStyle name="Normál 4 4 3 4" xfId="390" xr:uid="{00000000-0005-0000-0000-000001010000}"/>
    <cellStyle name="Normál 4 4 3 5" xfId="709" xr:uid="{00000000-0005-0000-0000-000001010000}"/>
    <cellStyle name="Normál 4 4 4" xfId="106" xr:uid="{00000000-0005-0000-0000-000004010000}"/>
    <cellStyle name="Normál 4 4 4 2" xfId="266" xr:uid="{00000000-0005-0000-0000-000005010000}"/>
    <cellStyle name="Normál 4 4 4 2 2" xfId="586" xr:uid="{00000000-0005-0000-0000-000006010000}"/>
    <cellStyle name="Normál 4 4 4 2 3" xfId="904" xr:uid="{00000000-0005-0000-0000-000006010000}"/>
    <cellStyle name="Normál 4 4 4 3" xfId="426" xr:uid="{00000000-0005-0000-0000-000005010000}"/>
    <cellStyle name="Normál 4 4 4 4" xfId="745" xr:uid="{00000000-0005-0000-0000-000005010000}"/>
    <cellStyle name="Normál 4 4 5" xfId="150" xr:uid="{00000000-0005-0000-0000-000006010000}"/>
    <cellStyle name="Normál 4 4 5 2" xfId="310" xr:uid="{00000000-0005-0000-0000-000007010000}"/>
    <cellStyle name="Normál 4 4 5 2 2" xfId="630" xr:uid="{00000000-0005-0000-0000-000008010000}"/>
    <cellStyle name="Normál 4 4 5 2 3" xfId="948" xr:uid="{00000000-0005-0000-0000-000008010000}"/>
    <cellStyle name="Normál 4 4 5 3" xfId="470" xr:uid="{00000000-0005-0000-0000-000007010000}"/>
    <cellStyle name="Normál 4 4 5 4" xfId="789" xr:uid="{00000000-0005-0000-0000-000007010000}"/>
    <cellStyle name="Normál 4 4 6" xfId="181" xr:uid="{00000000-0005-0000-0000-000008010000}"/>
    <cellStyle name="Normál 4 4 6 2" xfId="341" xr:uid="{00000000-0005-0000-0000-000009010000}"/>
    <cellStyle name="Normál 4 4 6 2 2" xfId="661" xr:uid="{00000000-0005-0000-0000-00000A010000}"/>
    <cellStyle name="Normál 4 4 6 2 3" xfId="979" xr:uid="{00000000-0005-0000-0000-00000A010000}"/>
    <cellStyle name="Normál 4 4 6 3" xfId="501" xr:uid="{00000000-0005-0000-0000-000009010000}"/>
    <cellStyle name="Normál 4 4 6 4" xfId="820" xr:uid="{00000000-0005-0000-0000-000009010000}"/>
    <cellStyle name="Normál 4 4 7" xfId="218" xr:uid="{00000000-0005-0000-0000-00000A010000}"/>
    <cellStyle name="Normál 4 4 7 2" xfId="538" xr:uid="{00000000-0005-0000-0000-00000B010000}"/>
    <cellStyle name="Normál 4 4 7 3" xfId="856" xr:uid="{00000000-0005-0000-0000-00000B010000}"/>
    <cellStyle name="Normál 4 4 8" xfId="58" xr:uid="{00000000-0005-0000-0000-0000F7000000}"/>
    <cellStyle name="Normál 4 4 9" xfId="378" xr:uid="{00000000-0005-0000-0000-0000F8000000}"/>
    <cellStyle name="Normál 4 5" xfId="32" xr:uid="{00000000-0005-0000-0000-000020000000}"/>
    <cellStyle name="Normál 4 5 2" xfId="79" xr:uid="{00000000-0005-0000-0000-00000C010000}"/>
    <cellStyle name="Normál 4 5 2 2" xfId="127" xr:uid="{00000000-0005-0000-0000-00000D010000}"/>
    <cellStyle name="Normál 4 5 2 2 2" xfId="287" xr:uid="{00000000-0005-0000-0000-00000E010000}"/>
    <cellStyle name="Normál 4 5 2 2 2 2" xfId="607" xr:uid="{00000000-0005-0000-0000-00000F010000}"/>
    <cellStyle name="Normál 4 5 2 2 2 3" xfId="925" xr:uid="{00000000-0005-0000-0000-00000F010000}"/>
    <cellStyle name="Normál 4 5 2 2 3" xfId="447" xr:uid="{00000000-0005-0000-0000-00000E010000}"/>
    <cellStyle name="Normál 4 5 2 2 4" xfId="766" xr:uid="{00000000-0005-0000-0000-00000E010000}"/>
    <cellStyle name="Normál 4 5 2 3" xfId="239" xr:uid="{00000000-0005-0000-0000-00000F010000}"/>
    <cellStyle name="Normál 4 5 2 3 2" xfId="559" xr:uid="{00000000-0005-0000-0000-000010010000}"/>
    <cellStyle name="Normál 4 5 2 3 3" xfId="877" xr:uid="{00000000-0005-0000-0000-000010010000}"/>
    <cellStyle name="Normál 4 5 2 4" xfId="399" xr:uid="{00000000-0005-0000-0000-00000D010000}"/>
    <cellStyle name="Normál 4 5 2 5" xfId="718" xr:uid="{00000000-0005-0000-0000-00000D010000}"/>
    <cellStyle name="Normál 4 5 3" xfId="97" xr:uid="{00000000-0005-0000-0000-000010010000}"/>
    <cellStyle name="Normál 4 5 3 2" xfId="257" xr:uid="{00000000-0005-0000-0000-000011010000}"/>
    <cellStyle name="Normál 4 5 3 2 2" xfId="577" xr:uid="{00000000-0005-0000-0000-000012010000}"/>
    <cellStyle name="Normál 4 5 3 2 3" xfId="895" xr:uid="{00000000-0005-0000-0000-000012010000}"/>
    <cellStyle name="Normál 4 5 3 3" xfId="417" xr:uid="{00000000-0005-0000-0000-000011010000}"/>
    <cellStyle name="Normál 4 5 3 4" xfId="736" xr:uid="{00000000-0005-0000-0000-000011010000}"/>
    <cellStyle name="Normál 4 5 4" xfId="159" xr:uid="{00000000-0005-0000-0000-000012010000}"/>
    <cellStyle name="Normál 4 5 4 2" xfId="319" xr:uid="{00000000-0005-0000-0000-000013010000}"/>
    <cellStyle name="Normál 4 5 4 2 2" xfId="639" xr:uid="{00000000-0005-0000-0000-000014010000}"/>
    <cellStyle name="Normál 4 5 4 2 3" xfId="957" xr:uid="{00000000-0005-0000-0000-000014010000}"/>
    <cellStyle name="Normál 4 5 4 3" xfId="479" xr:uid="{00000000-0005-0000-0000-000013010000}"/>
    <cellStyle name="Normál 4 5 4 4" xfId="798" xr:uid="{00000000-0005-0000-0000-000013010000}"/>
    <cellStyle name="Normál 4 5 5" xfId="190" xr:uid="{00000000-0005-0000-0000-000014010000}"/>
    <cellStyle name="Normál 4 5 5 2" xfId="350" xr:uid="{00000000-0005-0000-0000-000015010000}"/>
    <cellStyle name="Normál 4 5 5 2 2" xfId="670" xr:uid="{00000000-0005-0000-0000-000016010000}"/>
    <cellStyle name="Normál 4 5 5 2 3" xfId="988" xr:uid="{00000000-0005-0000-0000-000016010000}"/>
    <cellStyle name="Normál 4 5 5 3" xfId="510" xr:uid="{00000000-0005-0000-0000-000015010000}"/>
    <cellStyle name="Normál 4 5 5 4" xfId="829" xr:uid="{00000000-0005-0000-0000-000015010000}"/>
    <cellStyle name="Normál 4 5 6" xfId="209" xr:uid="{00000000-0005-0000-0000-000016010000}"/>
    <cellStyle name="Normál 4 5 6 2" xfId="529" xr:uid="{00000000-0005-0000-0000-000017010000}"/>
    <cellStyle name="Normál 4 5 6 3" xfId="847" xr:uid="{00000000-0005-0000-0000-000017010000}"/>
    <cellStyle name="Normál 4 5 7" xfId="49" xr:uid="{00000000-0005-0000-0000-00000B010000}"/>
    <cellStyle name="Normál 4 5 8" xfId="369" xr:uid="{00000000-0005-0000-0000-00000C010000}"/>
    <cellStyle name="Normál 4 5 9" xfId="688" xr:uid="{00000000-0005-0000-0000-00000C010000}"/>
    <cellStyle name="Normál 4 6" xfId="27" xr:uid="{00000000-0005-0000-0000-000021000000}"/>
    <cellStyle name="Normál 4 6 2" xfId="122" xr:uid="{00000000-0005-0000-0000-000018010000}"/>
    <cellStyle name="Normál 4 6 2 2" xfId="282" xr:uid="{00000000-0005-0000-0000-000019010000}"/>
    <cellStyle name="Normál 4 6 2 2 2" xfId="602" xr:uid="{00000000-0005-0000-0000-00001A010000}"/>
    <cellStyle name="Normál 4 6 2 2 3" xfId="920" xr:uid="{00000000-0005-0000-0000-00001A010000}"/>
    <cellStyle name="Normál 4 6 2 3" xfId="442" xr:uid="{00000000-0005-0000-0000-000019010000}"/>
    <cellStyle name="Normál 4 6 2 4" xfId="761" xr:uid="{00000000-0005-0000-0000-000019010000}"/>
    <cellStyle name="Normál 4 6 3" xfId="154" xr:uid="{00000000-0005-0000-0000-00001A010000}"/>
    <cellStyle name="Normál 4 6 3 2" xfId="314" xr:uid="{00000000-0005-0000-0000-00001B010000}"/>
    <cellStyle name="Normál 4 6 3 2 2" xfId="634" xr:uid="{00000000-0005-0000-0000-00001C010000}"/>
    <cellStyle name="Normál 4 6 3 2 3" xfId="952" xr:uid="{00000000-0005-0000-0000-00001C010000}"/>
    <cellStyle name="Normál 4 6 3 3" xfId="474" xr:uid="{00000000-0005-0000-0000-00001B010000}"/>
    <cellStyle name="Normál 4 6 3 4" xfId="793" xr:uid="{00000000-0005-0000-0000-00001B010000}"/>
    <cellStyle name="Normál 4 6 4" xfId="185" xr:uid="{00000000-0005-0000-0000-00001C010000}"/>
    <cellStyle name="Normál 4 6 4 2" xfId="345" xr:uid="{00000000-0005-0000-0000-00001D010000}"/>
    <cellStyle name="Normál 4 6 4 2 2" xfId="665" xr:uid="{00000000-0005-0000-0000-00001E010000}"/>
    <cellStyle name="Normál 4 6 4 2 3" xfId="983" xr:uid="{00000000-0005-0000-0000-00001E010000}"/>
    <cellStyle name="Normál 4 6 4 3" xfId="505" xr:uid="{00000000-0005-0000-0000-00001D010000}"/>
    <cellStyle name="Normál 4 6 4 4" xfId="824" xr:uid="{00000000-0005-0000-0000-00001D010000}"/>
    <cellStyle name="Normál 4 6 5" xfId="234" xr:uid="{00000000-0005-0000-0000-00001E010000}"/>
    <cellStyle name="Normál 4 6 5 2" xfId="554" xr:uid="{00000000-0005-0000-0000-00001F010000}"/>
    <cellStyle name="Normál 4 6 5 3" xfId="872" xr:uid="{00000000-0005-0000-0000-00001F010000}"/>
    <cellStyle name="Normál 4 6 6" xfId="74" xr:uid="{00000000-0005-0000-0000-000017010000}"/>
    <cellStyle name="Normál 4 6 7" xfId="394" xr:uid="{00000000-0005-0000-0000-000018010000}"/>
    <cellStyle name="Normál 4 6 8" xfId="713" xr:uid="{00000000-0005-0000-0000-000018010000}"/>
    <cellStyle name="Normál 4 7" xfId="61" xr:uid="{00000000-0005-0000-0000-00001F010000}"/>
    <cellStyle name="Normál 4 7 2" xfId="109" xr:uid="{00000000-0005-0000-0000-000020010000}"/>
    <cellStyle name="Normál 4 7 2 2" xfId="269" xr:uid="{00000000-0005-0000-0000-000021010000}"/>
    <cellStyle name="Normál 4 7 2 2 2" xfId="589" xr:uid="{00000000-0005-0000-0000-000022010000}"/>
    <cellStyle name="Normál 4 7 2 2 3" xfId="907" xr:uid="{00000000-0005-0000-0000-000022010000}"/>
    <cellStyle name="Normál 4 7 2 3" xfId="429" xr:uid="{00000000-0005-0000-0000-000021010000}"/>
    <cellStyle name="Normál 4 7 2 4" xfId="748" xr:uid="{00000000-0005-0000-0000-000021010000}"/>
    <cellStyle name="Normál 4 7 3" xfId="221" xr:uid="{00000000-0005-0000-0000-000022010000}"/>
    <cellStyle name="Normál 4 7 3 2" xfId="541" xr:uid="{00000000-0005-0000-0000-000023010000}"/>
    <cellStyle name="Normál 4 7 3 3" xfId="859" xr:uid="{00000000-0005-0000-0000-000023010000}"/>
    <cellStyle name="Normál 4 7 4" xfId="381" xr:uid="{00000000-0005-0000-0000-000020010000}"/>
    <cellStyle name="Normál 4 7 5" xfId="700" xr:uid="{00000000-0005-0000-0000-000020010000}"/>
    <cellStyle name="Normál 4 8" xfId="92" xr:uid="{00000000-0005-0000-0000-000023010000}"/>
    <cellStyle name="Normál 4 8 2" xfId="252" xr:uid="{00000000-0005-0000-0000-000024010000}"/>
    <cellStyle name="Normál 4 8 2 2" xfId="572" xr:uid="{00000000-0005-0000-0000-000025010000}"/>
    <cellStyle name="Normál 4 8 2 3" xfId="890" xr:uid="{00000000-0005-0000-0000-000025010000}"/>
    <cellStyle name="Normál 4 8 3" xfId="412" xr:uid="{00000000-0005-0000-0000-000024010000}"/>
    <cellStyle name="Normál 4 8 4" xfId="731" xr:uid="{00000000-0005-0000-0000-000024010000}"/>
    <cellStyle name="Normál 4 9" xfId="141" xr:uid="{00000000-0005-0000-0000-000025010000}"/>
    <cellStyle name="Normál 4 9 2" xfId="301" xr:uid="{00000000-0005-0000-0000-000026010000}"/>
    <cellStyle name="Normál 4 9 2 2" xfId="621" xr:uid="{00000000-0005-0000-0000-000027010000}"/>
    <cellStyle name="Normál 4 9 2 3" xfId="939" xr:uid="{00000000-0005-0000-0000-000027010000}"/>
    <cellStyle name="Normál 4 9 3" xfId="461" xr:uid="{00000000-0005-0000-0000-000026010000}"/>
    <cellStyle name="Normál 4 9 4" xfId="780" xr:uid="{00000000-0005-0000-0000-000026010000}"/>
    <cellStyle name="Normál 5" xfId="4" xr:uid="{00000000-0005-0000-0000-000034000000}"/>
    <cellStyle name="Normál 5 10" xfId="29" xr:uid="{00000000-0005-0000-0000-000022000000}"/>
    <cellStyle name="Normál 5 2" xfId="76" xr:uid="{00000000-0005-0000-0000-000028010000}"/>
    <cellStyle name="Normál 5 2 2" xfId="124" xr:uid="{00000000-0005-0000-0000-000029010000}"/>
    <cellStyle name="Normál 5 2 2 2" xfId="284" xr:uid="{00000000-0005-0000-0000-00002A010000}"/>
    <cellStyle name="Normál 5 2 2 2 2" xfId="604" xr:uid="{00000000-0005-0000-0000-00002B010000}"/>
    <cellStyle name="Normál 5 2 2 2 3" xfId="922" xr:uid="{00000000-0005-0000-0000-00002B010000}"/>
    <cellStyle name="Normál 5 2 2 3" xfId="444" xr:uid="{00000000-0005-0000-0000-00002A010000}"/>
    <cellStyle name="Normál 5 2 2 4" xfId="763" xr:uid="{00000000-0005-0000-0000-00002A010000}"/>
    <cellStyle name="Normál 5 2 3" xfId="236" xr:uid="{00000000-0005-0000-0000-00002B010000}"/>
    <cellStyle name="Normál 5 2 3 2" xfId="556" xr:uid="{00000000-0005-0000-0000-00002C010000}"/>
    <cellStyle name="Normál 5 2 3 3" xfId="874" xr:uid="{00000000-0005-0000-0000-00002C010000}"/>
    <cellStyle name="Normál 5 2 4" xfId="396" xr:uid="{00000000-0005-0000-0000-000029010000}"/>
    <cellStyle name="Normál 5 2 5" xfId="715" xr:uid="{00000000-0005-0000-0000-000029010000}"/>
    <cellStyle name="Normál 5 3" xfId="94" xr:uid="{00000000-0005-0000-0000-00002C010000}"/>
    <cellStyle name="Normál 5 3 2" xfId="254" xr:uid="{00000000-0005-0000-0000-00002D010000}"/>
    <cellStyle name="Normál 5 3 2 2" xfId="574" xr:uid="{00000000-0005-0000-0000-00002E010000}"/>
    <cellStyle name="Normál 5 3 2 3" xfId="892" xr:uid="{00000000-0005-0000-0000-00002E010000}"/>
    <cellStyle name="Normál 5 3 3" xfId="414" xr:uid="{00000000-0005-0000-0000-00002D010000}"/>
    <cellStyle name="Normál 5 3 4" xfId="733" xr:uid="{00000000-0005-0000-0000-00002D010000}"/>
    <cellStyle name="Normál 5 4" xfId="156" xr:uid="{00000000-0005-0000-0000-00002E010000}"/>
    <cellStyle name="Normál 5 4 2" xfId="316" xr:uid="{00000000-0005-0000-0000-00002F010000}"/>
    <cellStyle name="Normál 5 4 2 2" xfId="636" xr:uid="{00000000-0005-0000-0000-000030010000}"/>
    <cellStyle name="Normál 5 4 2 3" xfId="954" xr:uid="{00000000-0005-0000-0000-000030010000}"/>
    <cellStyle name="Normál 5 4 3" xfId="476" xr:uid="{00000000-0005-0000-0000-00002F010000}"/>
    <cellStyle name="Normál 5 4 4" xfId="795" xr:uid="{00000000-0005-0000-0000-00002F010000}"/>
    <cellStyle name="Normál 5 5" xfId="187" xr:uid="{00000000-0005-0000-0000-000030010000}"/>
    <cellStyle name="Normál 5 5 2" xfId="347" xr:uid="{00000000-0005-0000-0000-000031010000}"/>
    <cellStyle name="Normál 5 5 2 2" xfId="667" xr:uid="{00000000-0005-0000-0000-000032010000}"/>
    <cellStyle name="Normál 5 5 2 3" xfId="985" xr:uid="{00000000-0005-0000-0000-000032010000}"/>
    <cellStyle name="Normál 5 5 3" xfId="507" xr:uid="{00000000-0005-0000-0000-000031010000}"/>
    <cellStyle name="Normál 5 5 4" xfId="826" xr:uid="{00000000-0005-0000-0000-000031010000}"/>
    <cellStyle name="Normál 5 6" xfId="206" xr:uid="{00000000-0005-0000-0000-000032010000}"/>
    <cellStyle name="Normál 5 6 2" xfId="526" xr:uid="{00000000-0005-0000-0000-000033010000}"/>
    <cellStyle name="Normál 5 6 3" xfId="844" xr:uid="{00000000-0005-0000-0000-000033010000}"/>
    <cellStyle name="Normál 5 7" xfId="46" xr:uid="{00000000-0005-0000-0000-000027010000}"/>
    <cellStyle name="Normál 5 8" xfId="366" xr:uid="{00000000-0005-0000-0000-000028010000}"/>
    <cellStyle name="Normál 5 9" xfId="685" xr:uid="{00000000-0005-0000-0000-000028010000}"/>
    <cellStyle name="Normál 6" xfId="30" xr:uid="{00000000-0005-0000-0000-000023000000}"/>
    <cellStyle name="Normál 6 2" xfId="77" xr:uid="{00000000-0005-0000-0000-000034010000}"/>
    <cellStyle name="Normál 6 2 2" xfId="125" xr:uid="{00000000-0005-0000-0000-000035010000}"/>
    <cellStyle name="Normál 6 2 2 2" xfId="285" xr:uid="{00000000-0005-0000-0000-000036010000}"/>
    <cellStyle name="Normál 6 2 2 2 2" xfId="605" xr:uid="{00000000-0005-0000-0000-000037010000}"/>
    <cellStyle name="Normál 6 2 2 2 3" xfId="923" xr:uid="{00000000-0005-0000-0000-000037010000}"/>
    <cellStyle name="Normál 6 2 2 3" xfId="445" xr:uid="{00000000-0005-0000-0000-000036010000}"/>
    <cellStyle name="Normál 6 2 2 4" xfId="764" xr:uid="{00000000-0005-0000-0000-000036010000}"/>
    <cellStyle name="Normál 6 2 3" xfId="237" xr:uid="{00000000-0005-0000-0000-000037010000}"/>
    <cellStyle name="Normál 6 2 3 2" xfId="557" xr:uid="{00000000-0005-0000-0000-000038010000}"/>
    <cellStyle name="Normál 6 2 3 3" xfId="875" xr:uid="{00000000-0005-0000-0000-000038010000}"/>
    <cellStyle name="Normál 6 2 4" xfId="397" xr:uid="{00000000-0005-0000-0000-000035010000}"/>
    <cellStyle name="Normál 6 2 5" xfId="716" xr:uid="{00000000-0005-0000-0000-000035010000}"/>
    <cellStyle name="Normál 6 3" xfId="95" xr:uid="{00000000-0005-0000-0000-000038010000}"/>
    <cellStyle name="Normál 6 3 2" xfId="255" xr:uid="{00000000-0005-0000-0000-000039010000}"/>
    <cellStyle name="Normál 6 3 2 2" xfId="575" xr:uid="{00000000-0005-0000-0000-00003A010000}"/>
    <cellStyle name="Normál 6 3 2 3" xfId="893" xr:uid="{00000000-0005-0000-0000-00003A010000}"/>
    <cellStyle name="Normál 6 3 3" xfId="415" xr:uid="{00000000-0005-0000-0000-000039010000}"/>
    <cellStyle name="Normál 6 3 4" xfId="734" xr:uid="{00000000-0005-0000-0000-000039010000}"/>
    <cellStyle name="Normál 6 4" xfId="157" xr:uid="{00000000-0005-0000-0000-00003A010000}"/>
    <cellStyle name="Normál 6 4 2" xfId="317" xr:uid="{00000000-0005-0000-0000-00003B010000}"/>
    <cellStyle name="Normál 6 4 2 2" xfId="637" xr:uid="{00000000-0005-0000-0000-00003C010000}"/>
    <cellStyle name="Normál 6 4 2 3" xfId="955" xr:uid="{00000000-0005-0000-0000-00003C010000}"/>
    <cellStyle name="Normál 6 4 3" xfId="477" xr:uid="{00000000-0005-0000-0000-00003B010000}"/>
    <cellStyle name="Normál 6 4 4" xfId="796" xr:uid="{00000000-0005-0000-0000-00003B010000}"/>
    <cellStyle name="Normál 6 5" xfId="188" xr:uid="{00000000-0005-0000-0000-00003C010000}"/>
    <cellStyle name="Normál 6 5 2" xfId="348" xr:uid="{00000000-0005-0000-0000-00003D010000}"/>
    <cellStyle name="Normál 6 5 2 2" xfId="668" xr:uid="{00000000-0005-0000-0000-00003E010000}"/>
    <cellStyle name="Normál 6 5 2 3" xfId="986" xr:uid="{00000000-0005-0000-0000-00003E010000}"/>
    <cellStyle name="Normál 6 5 3" xfId="508" xr:uid="{00000000-0005-0000-0000-00003D010000}"/>
    <cellStyle name="Normál 6 5 4" xfId="827" xr:uid="{00000000-0005-0000-0000-00003D010000}"/>
    <cellStyle name="Normál 6 6" xfId="207" xr:uid="{00000000-0005-0000-0000-00003E010000}"/>
    <cellStyle name="Normál 6 6 2" xfId="527" xr:uid="{00000000-0005-0000-0000-00003F010000}"/>
    <cellStyle name="Normál 6 6 3" xfId="845" xr:uid="{00000000-0005-0000-0000-00003F010000}"/>
    <cellStyle name="Normál 6 7" xfId="47" xr:uid="{00000000-0005-0000-0000-000033010000}"/>
    <cellStyle name="Normál 6 8" xfId="367" xr:uid="{00000000-0005-0000-0000-000034010000}"/>
    <cellStyle name="Normál 6 9" xfId="686" xr:uid="{00000000-0005-0000-0000-000034010000}"/>
    <cellStyle name="Normál 7" xfId="90" xr:uid="{00000000-0005-0000-0000-00003F010000}"/>
    <cellStyle name="Normál 7 2" xfId="139" xr:uid="{00000000-0005-0000-0000-000040010000}"/>
    <cellStyle name="Normál 7 2 2" xfId="299" xr:uid="{00000000-0005-0000-0000-000041010000}"/>
    <cellStyle name="Normál 7 2 2 2" xfId="619" xr:uid="{00000000-0005-0000-0000-000042010000}"/>
    <cellStyle name="Normál 7 2 2 3" xfId="937" xr:uid="{00000000-0005-0000-0000-000042010000}"/>
    <cellStyle name="Normál 7 2 3" xfId="459" xr:uid="{00000000-0005-0000-0000-000041010000}"/>
    <cellStyle name="Normál 7 2 4" xfId="778" xr:uid="{00000000-0005-0000-0000-000041010000}"/>
    <cellStyle name="Normál 7 3" xfId="250" xr:uid="{00000000-0005-0000-0000-000042010000}"/>
    <cellStyle name="Normál 7 3 2" xfId="570" xr:uid="{00000000-0005-0000-0000-000043010000}"/>
    <cellStyle name="Normál 7 3 3" xfId="888" xr:uid="{00000000-0005-0000-0000-000043010000}"/>
    <cellStyle name="Normál 7 4" xfId="410" xr:uid="{00000000-0005-0000-0000-000040010000}"/>
    <cellStyle name="Normál 7 5" xfId="729" xr:uid="{00000000-0005-0000-0000-000040010000}"/>
    <cellStyle name="Normál 8" xfId="138" xr:uid="{00000000-0005-0000-0000-000043010000}"/>
    <cellStyle name="Normál 8 2" xfId="298" xr:uid="{00000000-0005-0000-0000-000044010000}"/>
    <cellStyle name="Normál 8 2 2" xfId="618" xr:uid="{00000000-0005-0000-0000-000045010000}"/>
    <cellStyle name="Normál 8 2 3" xfId="936" xr:uid="{00000000-0005-0000-0000-000045010000}"/>
    <cellStyle name="Normál 8 3" xfId="458" xr:uid="{00000000-0005-0000-0000-000044010000}"/>
    <cellStyle name="Normál 8 4" xfId="777" xr:uid="{00000000-0005-0000-0000-000044010000}"/>
    <cellStyle name="Normál 9" xfId="170" xr:uid="{00000000-0005-0000-0000-000045010000}"/>
    <cellStyle name="Normál 9 2" xfId="330" xr:uid="{00000000-0005-0000-0000-000046010000}"/>
    <cellStyle name="Normál 9 2 2" xfId="650" xr:uid="{00000000-0005-0000-0000-000047010000}"/>
    <cellStyle name="Normál 9 2 3" xfId="968" xr:uid="{00000000-0005-0000-0000-000047010000}"/>
    <cellStyle name="Normál 9 3" xfId="490" xr:uid="{00000000-0005-0000-0000-000046010000}"/>
    <cellStyle name="Normál 9 4" xfId="809" xr:uid="{00000000-0005-0000-0000-000046010000}"/>
    <cellStyle name="Normal_Klónozások-Adatlap_Petra" xfId="6" xr:uid="{00000000-0005-0000-0000-000024000000}"/>
    <cellStyle name="TableStyleLight1" xfId="13" xr:uid="{00000000-0005-0000-0000-00002500000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Munka1"/>
  <dimension ref="A1:I102"/>
  <sheetViews>
    <sheetView topLeftCell="A16" zoomScaleNormal="100" workbookViewId="0">
      <selection activeCell="E34" sqref="E34"/>
    </sheetView>
  </sheetViews>
  <sheetFormatPr defaultColWidth="8.85546875" defaultRowHeight="15" x14ac:dyDescent="0.25"/>
  <cols>
    <col min="1" max="1" width="14.140625" customWidth="1"/>
    <col min="2" max="2" width="8.42578125" style="1" bestFit="1" customWidth="1"/>
    <col min="3" max="3" width="23.7109375" customWidth="1"/>
    <col min="4" max="4" width="8.7109375" customWidth="1"/>
    <col min="5" max="5" width="26.140625" bestFit="1" customWidth="1"/>
    <col min="6" max="6" width="24.42578125" customWidth="1"/>
    <col min="7" max="7" width="36.42578125" bestFit="1" customWidth="1"/>
    <col min="8" max="8" width="8.85546875" bestFit="1" customWidth="1"/>
    <col min="9" max="9" width="13.28515625" customWidth="1"/>
    <col min="10" max="10" width="65.42578125" bestFit="1" customWidth="1"/>
    <col min="11" max="11" width="8.85546875" bestFit="1" customWidth="1"/>
    <col min="12" max="12" width="10.28515625" bestFit="1" customWidth="1"/>
    <col min="13" max="13" width="38.28515625" bestFit="1" customWidth="1"/>
  </cols>
  <sheetData>
    <row r="1" spans="1:9" ht="18.75" x14ac:dyDescent="0.3">
      <c r="A1" s="8" t="s">
        <v>92</v>
      </c>
    </row>
    <row r="2" spans="1:9" x14ac:dyDescent="0.25">
      <c r="A2" s="3" t="s">
        <v>179</v>
      </c>
      <c r="C2" s="1"/>
      <c r="D2" s="1"/>
      <c r="E2" s="1"/>
      <c r="F2" s="1"/>
    </row>
    <row r="3" spans="1:9" x14ac:dyDescent="0.25">
      <c r="A3" s="3" t="s">
        <v>306</v>
      </c>
      <c r="C3" s="1"/>
      <c r="D3" s="1"/>
      <c r="E3" s="1"/>
      <c r="F3" s="1"/>
    </row>
    <row r="4" spans="1:9" x14ac:dyDescent="0.25">
      <c r="A4" s="83" t="s">
        <v>94</v>
      </c>
      <c r="B4" s="83"/>
      <c r="C4" s="83"/>
      <c r="D4" s="83"/>
      <c r="E4" s="83"/>
      <c r="F4" s="83"/>
      <c r="G4" s="83"/>
    </row>
    <row r="5" spans="1:9" s="9" customFormat="1" ht="24.75" x14ac:dyDescent="0.25">
      <c r="A5" s="10"/>
      <c r="B5" s="11" t="s">
        <v>60</v>
      </c>
      <c r="C5" s="10" t="s">
        <v>59</v>
      </c>
      <c r="D5" s="10" t="s">
        <v>229</v>
      </c>
      <c r="E5" s="10" t="s">
        <v>58</v>
      </c>
      <c r="F5" s="11" t="s">
        <v>93</v>
      </c>
      <c r="G5" s="11" t="s">
        <v>91</v>
      </c>
      <c r="H5" s="10"/>
      <c r="I5" s="10"/>
    </row>
    <row r="6" spans="1:9" x14ac:dyDescent="0.25">
      <c r="A6" s="81" t="s">
        <v>727</v>
      </c>
      <c r="B6" s="25">
        <v>8323</v>
      </c>
      <c r="C6" s="24" t="s">
        <v>47</v>
      </c>
      <c r="D6" s="24">
        <v>20</v>
      </c>
      <c r="E6" s="31" t="s">
        <v>90</v>
      </c>
      <c r="F6" s="31" t="s">
        <v>89</v>
      </c>
      <c r="G6" s="25"/>
      <c r="H6" s="1"/>
      <c r="I6" s="13"/>
    </row>
    <row r="7" spans="1:9" x14ac:dyDescent="0.25">
      <c r="A7" s="81"/>
      <c r="B7" s="25">
        <v>1581</v>
      </c>
      <c r="C7" s="24" t="s">
        <v>43</v>
      </c>
      <c r="D7" s="24">
        <v>20</v>
      </c>
      <c r="E7" s="31" t="s">
        <v>88</v>
      </c>
      <c r="F7" s="31" t="s">
        <v>87</v>
      </c>
      <c r="G7" s="25"/>
      <c r="H7" s="1"/>
      <c r="I7" s="13"/>
    </row>
    <row r="8" spans="1:9" x14ac:dyDescent="0.25">
      <c r="A8" s="81"/>
      <c r="B8" s="25">
        <v>1582</v>
      </c>
      <c r="C8" s="24" t="s">
        <v>36</v>
      </c>
      <c r="D8" s="24">
        <v>20</v>
      </c>
      <c r="E8" s="31" t="s">
        <v>86</v>
      </c>
      <c r="F8" s="31" t="s">
        <v>85</v>
      </c>
      <c r="G8" s="25"/>
      <c r="H8" s="1"/>
      <c r="I8" s="13"/>
    </row>
    <row r="9" spans="1:9" x14ac:dyDescent="0.25">
      <c r="A9" s="81"/>
      <c r="B9" s="25">
        <v>1584</v>
      </c>
      <c r="C9" s="24" t="s">
        <v>32</v>
      </c>
      <c r="D9" s="24">
        <v>20</v>
      </c>
      <c r="E9" s="31" t="s">
        <v>84</v>
      </c>
      <c r="F9" s="31" t="s">
        <v>83</v>
      </c>
      <c r="G9" s="25"/>
      <c r="H9" s="1"/>
      <c r="I9" s="13"/>
    </row>
    <row r="10" spans="1:9" x14ac:dyDescent="0.25">
      <c r="A10" s="81"/>
      <c r="B10" s="25">
        <v>1585</v>
      </c>
      <c r="C10" s="24" t="s">
        <v>28</v>
      </c>
      <c r="D10" s="24">
        <v>20</v>
      </c>
      <c r="E10" s="31" t="s">
        <v>82</v>
      </c>
      <c r="F10" s="31" t="s">
        <v>81</v>
      </c>
      <c r="G10" s="25"/>
      <c r="H10" s="1"/>
      <c r="I10" s="13"/>
    </row>
    <row r="11" spans="1:9" x14ac:dyDescent="0.25">
      <c r="A11" s="81"/>
      <c r="B11" s="25">
        <v>1586</v>
      </c>
      <c r="C11" s="24" t="s">
        <v>24</v>
      </c>
      <c r="D11" s="24">
        <v>20</v>
      </c>
      <c r="E11" s="31" t="s">
        <v>80</v>
      </c>
      <c r="F11" s="31" t="s">
        <v>79</v>
      </c>
      <c r="G11" s="25"/>
      <c r="H11" s="1"/>
      <c r="I11" s="13"/>
    </row>
    <row r="12" spans="1:9" x14ac:dyDescent="0.25">
      <c r="A12" s="81"/>
      <c r="B12" s="25">
        <v>1589</v>
      </c>
      <c r="C12" s="24" t="s">
        <v>23</v>
      </c>
      <c r="D12" s="24">
        <v>20</v>
      </c>
      <c r="E12" s="31" t="s">
        <v>76</v>
      </c>
      <c r="F12" s="31" t="s">
        <v>75</v>
      </c>
      <c r="G12" s="25"/>
      <c r="H12" s="1"/>
      <c r="I12" s="13"/>
    </row>
    <row r="13" spans="1:9" x14ac:dyDescent="0.25">
      <c r="A13" s="81"/>
      <c r="B13" s="25">
        <v>1591</v>
      </c>
      <c r="C13" s="24" t="s">
        <v>16</v>
      </c>
      <c r="D13" s="24">
        <v>20</v>
      </c>
      <c r="E13" s="31" t="s">
        <v>74</v>
      </c>
      <c r="F13" s="31" t="s">
        <v>73</v>
      </c>
      <c r="G13" s="25"/>
      <c r="H13" s="1"/>
      <c r="I13" s="13"/>
    </row>
    <row r="14" spans="1:9" x14ac:dyDescent="0.25">
      <c r="A14" s="81"/>
      <c r="B14" s="25">
        <v>1593</v>
      </c>
      <c r="C14" s="24" t="s">
        <v>72</v>
      </c>
      <c r="D14" s="24">
        <v>20</v>
      </c>
      <c r="E14" s="31" t="s">
        <v>71</v>
      </c>
      <c r="F14" s="31" t="s">
        <v>70</v>
      </c>
      <c r="G14" s="25"/>
      <c r="H14" s="1"/>
      <c r="I14" s="13"/>
    </row>
    <row r="15" spans="1:9" x14ac:dyDescent="0.25">
      <c r="A15" s="81"/>
      <c r="B15" s="25">
        <v>13012</v>
      </c>
      <c r="C15" s="24" t="s">
        <v>15</v>
      </c>
      <c r="D15" s="24">
        <v>20</v>
      </c>
      <c r="E15" s="31" t="s">
        <v>69</v>
      </c>
      <c r="F15" s="31" t="s">
        <v>68</v>
      </c>
      <c r="G15" s="25"/>
      <c r="H15" s="1"/>
      <c r="I15" s="13"/>
    </row>
    <row r="16" spans="1:9" x14ac:dyDescent="0.25">
      <c r="A16" s="81"/>
      <c r="B16" s="25">
        <v>13021</v>
      </c>
      <c r="C16" s="24" t="s">
        <v>14</v>
      </c>
      <c r="D16" s="24">
        <v>20</v>
      </c>
      <c r="E16" s="31" t="s">
        <v>67</v>
      </c>
      <c r="F16" s="31" t="s">
        <v>66</v>
      </c>
      <c r="G16" s="25"/>
      <c r="H16" s="1"/>
      <c r="I16" s="13"/>
    </row>
    <row r="17" spans="1:9" x14ac:dyDescent="0.25">
      <c r="A17" s="81"/>
      <c r="B17" s="25">
        <v>1633</v>
      </c>
      <c r="C17" s="24" t="s">
        <v>65</v>
      </c>
      <c r="D17" s="24">
        <v>20</v>
      </c>
      <c r="E17" s="31" t="s">
        <v>64</v>
      </c>
      <c r="F17" s="31" t="s">
        <v>63</v>
      </c>
      <c r="G17" s="25"/>
      <c r="H17" s="1"/>
      <c r="I17" s="13"/>
    </row>
    <row r="18" spans="1:9" x14ac:dyDescent="0.25">
      <c r="A18" s="81"/>
      <c r="B18" s="25">
        <v>1557</v>
      </c>
      <c r="C18" s="24" t="s">
        <v>13</v>
      </c>
      <c r="D18" s="24">
        <v>20</v>
      </c>
      <c r="E18" s="31" t="s">
        <v>62</v>
      </c>
      <c r="F18" s="31" t="s">
        <v>61</v>
      </c>
      <c r="G18" s="25"/>
      <c r="H18" s="1"/>
      <c r="I18" s="13"/>
    </row>
    <row r="19" spans="1:9" x14ac:dyDescent="0.25">
      <c r="A19" s="81"/>
      <c r="B19" s="25">
        <v>8623</v>
      </c>
      <c r="C19" s="24" t="s">
        <v>95</v>
      </c>
      <c r="D19" s="24">
        <v>20</v>
      </c>
      <c r="E19" s="31" t="s">
        <v>111</v>
      </c>
      <c r="F19" s="31" t="s">
        <v>127</v>
      </c>
      <c r="G19" s="26"/>
      <c r="H19" s="1"/>
      <c r="I19" s="12"/>
    </row>
    <row r="20" spans="1:9" x14ac:dyDescent="0.25">
      <c r="A20" s="81"/>
      <c r="B20" s="25">
        <v>8628</v>
      </c>
      <c r="C20" s="24" t="s">
        <v>96</v>
      </c>
      <c r="D20" s="24">
        <v>20</v>
      </c>
      <c r="E20" s="31" t="s">
        <v>112</v>
      </c>
      <c r="F20" s="31" t="s">
        <v>128</v>
      </c>
      <c r="G20" s="26"/>
      <c r="H20" s="13"/>
      <c r="I20" s="12"/>
    </row>
    <row r="21" spans="1:9" x14ac:dyDescent="0.25">
      <c r="A21" s="81"/>
      <c r="B21" s="25">
        <v>8629</v>
      </c>
      <c r="C21" s="24" t="s">
        <v>97</v>
      </c>
      <c r="D21" s="24">
        <v>20</v>
      </c>
      <c r="E21" s="31" t="s">
        <v>113</v>
      </c>
      <c r="F21" s="31" t="s">
        <v>129</v>
      </c>
      <c r="G21" s="26"/>
      <c r="H21" s="12"/>
      <c r="I21" s="12"/>
    </row>
    <row r="22" spans="1:9" x14ac:dyDescent="0.25">
      <c r="A22" s="81"/>
      <c r="B22" s="25">
        <v>8630</v>
      </c>
      <c r="C22" s="24" t="s">
        <v>98</v>
      </c>
      <c r="D22" s="24">
        <v>20</v>
      </c>
      <c r="E22" s="31" t="s">
        <v>114</v>
      </c>
      <c r="F22" s="31" t="s">
        <v>130</v>
      </c>
      <c r="G22" s="26"/>
      <c r="H22" s="12"/>
      <c r="I22" s="12"/>
    </row>
    <row r="23" spans="1:9" x14ac:dyDescent="0.25">
      <c r="A23" s="81"/>
      <c r="B23" s="25">
        <v>8631</v>
      </c>
      <c r="C23" s="24" t="s">
        <v>99</v>
      </c>
      <c r="D23" s="24">
        <v>20</v>
      </c>
      <c r="E23" s="31" t="s">
        <v>115</v>
      </c>
      <c r="F23" s="31" t="s">
        <v>131</v>
      </c>
      <c r="G23" s="26"/>
      <c r="H23" s="12"/>
      <c r="I23" s="12"/>
    </row>
    <row r="24" spans="1:9" x14ac:dyDescent="0.25">
      <c r="A24" s="81"/>
      <c r="B24" s="25">
        <v>8634</v>
      </c>
      <c r="C24" s="24" t="s">
        <v>100</v>
      </c>
      <c r="D24" s="24">
        <v>20</v>
      </c>
      <c r="E24" s="31" t="s">
        <v>116</v>
      </c>
      <c r="F24" s="31" t="s">
        <v>132</v>
      </c>
      <c r="G24" s="26"/>
      <c r="H24" s="12"/>
      <c r="I24" s="12"/>
    </row>
    <row r="25" spans="1:9" x14ac:dyDescent="0.25">
      <c r="A25" s="81"/>
      <c r="B25" s="25">
        <v>8635</v>
      </c>
      <c r="C25" s="24" t="s">
        <v>101</v>
      </c>
      <c r="D25" s="24">
        <v>20</v>
      </c>
      <c r="E25" s="31" t="s">
        <v>117</v>
      </c>
      <c r="F25" s="31" t="s">
        <v>133</v>
      </c>
      <c r="G25" s="26"/>
      <c r="H25" s="12"/>
      <c r="I25" s="12"/>
    </row>
    <row r="26" spans="1:9" x14ac:dyDescent="0.25">
      <c r="A26" s="81"/>
      <c r="B26" s="25">
        <v>8636</v>
      </c>
      <c r="C26" s="24" t="s">
        <v>102</v>
      </c>
      <c r="D26" s="24">
        <v>20</v>
      </c>
      <c r="E26" s="31" t="s">
        <v>118</v>
      </c>
      <c r="F26" s="31" t="s">
        <v>134</v>
      </c>
      <c r="G26" s="26"/>
      <c r="H26" s="12"/>
      <c r="I26" s="12"/>
    </row>
    <row r="27" spans="1:9" x14ac:dyDescent="0.25">
      <c r="A27" s="81"/>
      <c r="B27" s="25">
        <v>8637</v>
      </c>
      <c r="C27" s="24" t="s">
        <v>103</v>
      </c>
      <c r="D27" s="24">
        <v>20</v>
      </c>
      <c r="E27" s="31" t="s">
        <v>119</v>
      </c>
      <c r="F27" s="31" t="s">
        <v>135</v>
      </c>
      <c r="G27" s="26"/>
      <c r="H27" s="12"/>
      <c r="I27" s="12"/>
    </row>
    <row r="28" spans="1:9" x14ac:dyDescent="0.25">
      <c r="A28" s="81"/>
      <c r="B28" s="25">
        <v>8640</v>
      </c>
      <c r="C28" s="24" t="s">
        <v>104</v>
      </c>
      <c r="D28" s="24">
        <v>20</v>
      </c>
      <c r="E28" s="31" t="s">
        <v>120</v>
      </c>
      <c r="F28" s="31" t="s">
        <v>136</v>
      </c>
      <c r="G28" s="26"/>
      <c r="H28" s="12"/>
      <c r="I28" s="12"/>
    </row>
    <row r="29" spans="1:9" x14ac:dyDescent="0.25">
      <c r="A29" s="81"/>
      <c r="B29" s="25">
        <v>8641</v>
      </c>
      <c r="C29" s="24" t="s">
        <v>105</v>
      </c>
      <c r="D29" s="24">
        <v>20</v>
      </c>
      <c r="E29" s="31" t="s">
        <v>121</v>
      </c>
      <c r="F29" s="31" t="s">
        <v>137</v>
      </c>
      <c r="G29" s="26"/>
      <c r="H29" s="12"/>
      <c r="I29" s="12"/>
    </row>
    <row r="30" spans="1:9" x14ac:dyDescent="0.25">
      <c r="A30" s="81"/>
      <c r="B30" s="25">
        <v>8642</v>
      </c>
      <c r="C30" s="24" t="s">
        <v>106</v>
      </c>
      <c r="D30" s="24">
        <v>20</v>
      </c>
      <c r="E30" s="31" t="s">
        <v>122</v>
      </c>
      <c r="F30" s="31" t="s">
        <v>138</v>
      </c>
      <c r="G30" s="26"/>
      <c r="H30" s="12"/>
      <c r="I30" s="12"/>
    </row>
    <row r="31" spans="1:9" x14ac:dyDescent="0.25">
      <c r="A31" s="81"/>
      <c r="B31" s="25">
        <v>8643</v>
      </c>
      <c r="C31" s="24" t="s">
        <v>107</v>
      </c>
      <c r="D31" s="24">
        <v>20</v>
      </c>
      <c r="E31" s="31" t="s">
        <v>123</v>
      </c>
      <c r="F31" s="31" t="s">
        <v>139</v>
      </c>
      <c r="G31" s="26"/>
      <c r="H31" s="12"/>
      <c r="I31" s="12"/>
    </row>
    <row r="32" spans="1:9" x14ac:dyDescent="0.25">
      <c r="A32" s="81"/>
      <c r="B32" s="25">
        <v>8645</v>
      </c>
      <c r="C32" s="24" t="s">
        <v>108</v>
      </c>
      <c r="D32" s="24">
        <v>20</v>
      </c>
      <c r="E32" s="31" t="s">
        <v>124</v>
      </c>
      <c r="F32" s="31" t="s">
        <v>140</v>
      </c>
      <c r="G32" s="26"/>
      <c r="H32" s="12"/>
      <c r="I32" s="12"/>
    </row>
    <row r="33" spans="1:9" x14ac:dyDescent="0.25">
      <c r="A33" s="81"/>
      <c r="B33" s="25">
        <v>8646</v>
      </c>
      <c r="C33" s="24" t="s">
        <v>109</v>
      </c>
      <c r="D33" s="24">
        <v>20</v>
      </c>
      <c r="E33" s="31" t="s">
        <v>125</v>
      </c>
      <c r="F33" s="31" t="s">
        <v>141</v>
      </c>
      <c r="G33" s="26"/>
      <c r="H33" s="12"/>
      <c r="I33" s="12"/>
    </row>
    <row r="34" spans="1:9" x14ac:dyDescent="0.25">
      <c r="A34" s="81"/>
      <c r="B34" s="25">
        <v>8648</v>
      </c>
      <c r="C34" s="24" t="s">
        <v>110</v>
      </c>
      <c r="D34" s="24">
        <v>20</v>
      </c>
      <c r="E34" s="31" t="s">
        <v>126</v>
      </c>
      <c r="F34" s="31" t="s">
        <v>142</v>
      </c>
      <c r="G34" s="26"/>
      <c r="H34" s="12"/>
      <c r="I34" s="12"/>
    </row>
    <row r="35" spans="1:9" x14ac:dyDescent="0.25">
      <c r="A35" s="84" t="s">
        <v>364</v>
      </c>
      <c r="B35" s="13">
        <v>1622</v>
      </c>
      <c r="C35" s="12" t="s">
        <v>338</v>
      </c>
      <c r="D35" s="12">
        <v>21</v>
      </c>
      <c r="E35" s="31" t="s">
        <v>367</v>
      </c>
      <c r="F35" s="31" t="s">
        <v>85</v>
      </c>
      <c r="G35" s="12"/>
    </row>
    <row r="36" spans="1:9" x14ac:dyDescent="0.25">
      <c r="A36" s="84"/>
      <c r="B36" s="13">
        <v>1623</v>
      </c>
      <c r="C36" s="12" t="s">
        <v>339</v>
      </c>
      <c r="D36" s="12">
        <v>21</v>
      </c>
      <c r="E36" s="31" t="s">
        <v>368</v>
      </c>
      <c r="F36" s="31" t="s">
        <v>83</v>
      </c>
      <c r="G36" s="12"/>
    </row>
    <row r="37" spans="1:9" x14ac:dyDescent="0.25">
      <c r="A37" s="84"/>
      <c r="B37" s="13">
        <v>1624</v>
      </c>
      <c r="C37" s="12" t="s">
        <v>340</v>
      </c>
      <c r="D37" s="12">
        <v>21</v>
      </c>
      <c r="E37" s="31" t="s">
        <v>369</v>
      </c>
      <c r="F37" s="31" t="s">
        <v>81</v>
      </c>
      <c r="G37" s="12"/>
    </row>
    <row r="38" spans="1:9" x14ac:dyDescent="0.25">
      <c r="A38" s="84"/>
      <c r="B38" s="13">
        <v>1626</v>
      </c>
      <c r="C38" s="12" t="s">
        <v>341</v>
      </c>
      <c r="D38" s="12">
        <v>21</v>
      </c>
      <c r="E38" s="31" t="s">
        <v>370</v>
      </c>
      <c r="F38" s="31" t="s">
        <v>75</v>
      </c>
      <c r="G38" s="12"/>
    </row>
    <row r="39" spans="1:9" x14ac:dyDescent="0.25">
      <c r="A39" s="84"/>
      <c r="B39" s="13">
        <v>8649</v>
      </c>
      <c r="C39" s="12" t="s">
        <v>342</v>
      </c>
      <c r="D39" s="12">
        <v>21</v>
      </c>
      <c r="E39" s="31" t="s">
        <v>371</v>
      </c>
      <c r="F39" s="31" t="s">
        <v>129</v>
      </c>
      <c r="G39" s="17"/>
    </row>
    <row r="40" spans="1:9" x14ac:dyDescent="0.25">
      <c r="A40" s="84"/>
      <c r="B40" s="13">
        <v>8650</v>
      </c>
      <c r="C40" s="12" t="s">
        <v>343</v>
      </c>
      <c r="D40" s="12">
        <v>21</v>
      </c>
      <c r="E40" s="31" t="s">
        <v>372</v>
      </c>
      <c r="F40" s="31" t="s">
        <v>130</v>
      </c>
      <c r="G40" s="17"/>
    </row>
    <row r="41" spans="1:9" x14ac:dyDescent="0.25">
      <c r="A41" s="84"/>
      <c r="B41" s="13">
        <v>8664</v>
      </c>
      <c r="C41" s="12" t="s">
        <v>344</v>
      </c>
      <c r="D41" s="12">
        <v>21</v>
      </c>
      <c r="E41" s="31" t="s">
        <v>373</v>
      </c>
      <c r="F41" s="31" t="s">
        <v>137</v>
      </c>
      <c r="G41" s="17"/>
    </row>
    <row r="42" spans="1:9" x14ac:dyDescent="0.25">
      <c r="A42" s="84"/>
      <c r="B42" s="13">
        <v>1609</v>
      </c>
      <c r="C42" s="12" t="s">
        <v>345</v>
      </c>
      <c r="D42" s="12">
        <v>21</v>
      </c>
      <c r="E42" s="37" t="s">
        <v>346</v>
      </c>
      <c r="F42" s="31" t="s">
        <v>347</v>
      </c>
      <c r="G42" s="12"/>
    </row>
    <row r="43" spans="1:9" x14ac:dyDescent="0.25">
      <c r="A43" s="81" t="s">
        <v>348</v>
      </c>
      <c r="B43" s="13">
        <v>8123</v>
      </c>
      <c r="C43" s="12" t="s">
        <v>349</v>
      </c>
      <c r="D43" s="12">
        <v>19</v>
      </c>
      <c r="E43" s="31" t="s">
        <v>350</v>
      </c>
      <c r="F43" s="31" t="s">
        <v>351</v>
      </c>
      <c r="G43" s="17"/>
    </row>
    <row r="44" spans="1:9" x14ac:dyDescent="0.25">
      <c r="A44" s="81"/>
      <c r="B44" s="13">
        <v>8124</v>
      </c>
      <c r="C44" s="12" t="s">
        <v>352</v>
      </c>
      <c r="D44" s="12">
        <v>17</v>
      </c>
      <c r="E44" s="31" t="s">
        <v>353</v>
      </c>
      <c r="F44" s="31" t="s">
        <v>354</v>
      </c>
      <c r="G44" s="17"/>
    </row>
    <row r="45" spans="1:9" x14ac:dyDescent="0.25">
      <c r="A45" s="81"/>
      <c r="B45" s="13">
        <v>8206</v>
      </c>
      <c r="C45" s="12" t="s">
        <v>355</v>
      </c>
      <c r="D45" s="12">
        <v>19</v>
      </c>
      <c r="E45" s="31" t="s">
        <v>356</v>
      </c>
      <c r="F45" s="31" t="s">
        <v>357</v>
      </c>
      <c r="G45" s="17"/>
    </row>
    <row r="46" spans="1:9" x14ac:dyDescent="0.25">
      <c r="A46" s="81"/>
      <c r="B46" s="13">
        <v>8400</v>
      </c>
      <c r="C46" s="12" t="s">
        <v>358</v>
      </c>
      <c r="D46" s="12">
        <v>17</v>
      </c>
      <c r="E46" s="31" t="s">
        <v>359</v>
      </c>
      <c r="F46" s="31" t="s">
        <v>360</v>
      </c>
      <c r="G46" s="17"/>
    </row>
    <row r="47" spans="1:9" x14ac:dyDescent="0.25">
      <c r="A47" s="81"/>
      <c r="B47" s="13">
        <v>8228</v>
      </c>
      <c r="C47" s="12" t="s">
        <v>361</v>
      </c>
      <c r="D47" s="12">
        <v>17</v>
      </c>
      <c r="E47" s="31" t="s">
        <v>362</v>
      </c>
      <c r="F47" s="31" t="s">
        <v>363</v>
      </c>
      <c r="G47" s="17"/>
    </row>
    <row r="48" spans="1:9" x14ac:dyDescent="0.25">
      <c r="A48" s="18"/>
      <c r="B48" s="13"/>
      <c r="C48" s="12"/>
      <c r="D48" s="12"/>
      <c r="E48" s="12"/>
      <c r="F48" s="12"/>
      <c r="G48" s="12"/>
      <c r="H48" s="12"/>
      <c r="I48" s="12"/>
    </row>
    <row r="50" spans="1:9" x14ac:dyDescent="0.25">
      <c r="A50" s="82" t="s">
        <v>614</v>
      </c>
      <c r="B50" s="82"/>
      <c r="C50" s="82"/>
      <c r="D50" s="82"/>
      <c r="E50" s="82"/>
      <c r="F50" s="82"/>
      <c r="G50" s="82"/>
    </row>
    <row r="51" spans="1:9" ht="24.75" x14ac:dyDescent="0.25">
      <c r="A51" s="14"/>
      <c r="B51" s="11" t="s">
        <v>60</v>
      </c>
      <c r="C51" s="11" t="s">
        <v>59</v>
      </c>
      <c r="D51" s="11" t="s">
        <v>229</v>
      </c>
      <c r="E51" s="11" t="s">
        <v>58</v>
      </c>
      <c r="F51" s="11" t="s">
        <v>57</v>
      </c>
      <c r="G51" s="14"/>
    </row>
    <row r="52" spans="1:9" x14ac:dyDescent="0.25">
      <c r="A52" s="45" t="s">
        <v>729</v>
      </c>
      <c r="B52" s="13">
        <v>9199</v>
      </c>
      <c r="C52" s="12" t="s">
        <v>178</v>
      </c>
      <c r="D52" s="12">
        <v>20</v>
      </c>
      <c r="E52" s="32" t="s">
        <v>56</v>
      </c>
      <c r="F52" s="33" t="s">
        <v>366</v>
      </c>
      <c r="G52" s="13"/>
      <c r="H52" s="13"/>
      <c r="I52" s="13"/>
    </row>
    <row r="53" spans="1:9" x14ac:dyDescent="0.25">
      <c r="A53" s="12"/>
      <c r="B53" s="13">
        <v>9200</v>
      </c>
      <c r="C53" s="12" t="s">
        <v>177</v>
      </c>
      <c r="D53" s="12">
        <v>20</v>
      </c>
      <c r="E53" s="32" t="s">
        <v>149</v>
      </c>
      <c r="F53" s="33" t="s">
        <v>180</v>
      </c>
      <c r="G53" s="13"/>
      <c r="H53" s="12"/>
      <c r="I53" s="12"/>
    </row>
    <row r="54" spans="1:9" x14ac:dyDescent="0.25">
      <c r="A54" s="12"/>
      <c r="B54" s="13">
        <v>3843</v>
      </c>
      <c r="C54" s="12" t="s">
        <v>251</v>
      </c>
      <c r="D54" s="12">
        <v>20</v>
      </c>
      <c r="E54" s="34" t="s">
        <v>261</v>
      </c>
      <c r="F54" s="35" t="s">
        <v>262</v>
      </c>
      <c r="G54" s="13"/>
      <c r="H54" s="13"/>
      <c r="I54" s="13"/>
    </row>
    <row r="55" spans="1:9" x14ac:dyDescent="0.25">
      <c r="A55" s="17"/>
      <c r="B55" s="13">
        <v>8794</v>
      </c>
      <c r="C55" s="12" t="s">
        <v>256</v>
      </c>
      <c r="D55" s="12">
        <v>20</v>
      </c>
      <c r="E55" s="36" t="s">
        <v>258</v>
      </c>
      <c r="F55" s="36" t="s">
        <v>259</v>
      </c>
      <c r="G55" s="12"/>
    </row>
    <row r="56" spans="1:9" x14ac:dyDescent="0.25">
      <c r="A56" s="17"/>
      <c r="B56" s="13">
        <v>15528</v>
      </c>
      <c r="C56" s="12" t="s">
        <v>411</v>
      </c>
      <c r="D56" s="12">
        <v>21</v>
      </c>
      <c r="E56" s="36" t="s">
        <v>501</v>
      </c>
      <c r="F56" s="36" t="s">
        <v>442</v>
      </c>
      <c r="G56" s="12"/>
    </row>
    <row r="57" spans="1:9" x14ac:dyDescent="0.25">
      <c r="A57" s="17"/>
      <c r="B57" s="13">
        <v>15524</v>
      </c>
      <c r="C57" s="12" t="s">
        <v>412</v>
      </c>
      <c r="D57" s="12">
        <v>20</v>
      </c>
      <c r="E57" s="36" t="s">
        <v>473</v>
      </c>
      <c r="F57" s="36" t="s">
        <v>443</v>
      </c>
      <c r="G57" s="12"/>
    </row>
    <row r="58" spans="1:9" x14ac:dyDescent="0.25">
      <c r="A58" s="17"/>
      <c r="B58" s="13">
        <v>15525</v>
      </c>
      <c r="C58" s="12" t="s">
        <v>413</v>
      </c>
      <c r="D58" s="12">
        <v>21</v>
      </c>
      <c r="E58" s="36" t="s">
        <v>500</v>
      </c>
      <c r="F58" s="36" t="s">
        <v>444</v>
      </c>
      <c r="G58" s="12"/>
    </row>
    <row r="59" spans="1:9" x14ac:dyDescent="0.25">
      <c r="A59" s="17"/>
      <c r="B59" s="13">
        <v>15520</v>
      </c>
      <c r="C59" s="12" t="s">
        <v>418</v>
      </c>
      <c r="D59" s="12">
        <v>20</v>
      </c>
      <c r="E59" s="36" t="s">
        <v>478</v>
      </c>
      <c r="F59" s="36" t="s">
        <v>449</v>
      </c>
      <c r="G59" s="13"/>
    </row>
    <row r="60" spans="1:9" x14ac:dyDescent="0.25">
      <c r="A60" s="17"/>
      <c r="B60" s="13">
        <v>15548</v>
      </c>
      <c r="C60" s="12" t="s">
        <v>441</v>
      </c>
      <c r="D60" s="12">
        <v>20</v>
      </c>
      <c r="E60" s="36" t="s">
        <v>499</v>
      </c>
      <c r="F60" s="36" t="s">
        <v>472</v>
      </c>
      <c r="G60" s="13"/>
    </row>
    <row r="61" spans="1:9" x14ac:dyDescent="0.25">
      <c r="A61" s="17"/>
      <c r="B61" s="13"/>
      <c r="C61" s="12" t="s">
        <v>365</v>
      </c>
      <c r="D61" s="12"/>
      <c r="E61" s="36"/>
      <c r="F61" s="36"/>
      <c r="G61" s="13"/>
    </row>
    <row r="62" spans="1:9" x14ac:dyDescent="0.25">
      <c r="A62" s="17"/>
      <c r="B62" s="13">
        <v>2633</v>
      </c>
      <c r="C62" s="12" t="s">
        <v>230</v>
      </c>
      <c r="D62" s="12">
        <v>20</v>
      </c>
      <c r="E62" s="34" t="s">
        <v>263</v>
      </c>
      <c r="F62" s="34" t="s">
        <v>284</v>
      </c>
      <c r="G62" s="12"/>
    </row>
    <row r="63" spans="1:9" x14ac:dyDescent="0.25">
      <c r="A63" s="17"/>
      <c r="B63" s="13">
        <v>2634</v>
      </c>
      <c r="C63" s="12" t="s">
        <v>231</v>
      </c>
      <c r="D63" s="12">
        <v>20</v>
      </c>
      <c r="E63" s="34" t="s">
        <v>264</v>
      </c>
      <c r="F63" s="34" t="s">
        <v>285</v>
      </c>
      <c r="G63" s="12"/>
    </row>
    <row r="64" spans="1:9" x14ac:dyDescent="0.25">
      <c r="A64" s="17"/>
      <c r="B64" s="13">
        <v>2635</v>
      </c>
      <c r="C64" s="12" t="s">
        <v>232</v>
      </c>
      <c r="D64" s="12">
        <v>20</v>
      </c>
      <c r="E64" s="34" t="s">
        <v>265</v>
      </c>
      <c r="F64" s="34" t="s">
        <v>286</v>
      </c>
      <c r="G64" s="12"/>
    </row>
    <row r="65" spans="1:7" x14ac:dyDescent="0.25">
      <c r="A65" s="17"/>
      <c r="B65" s="13">
        <v>2654</v>
      </c>
      <c r="C65" s="12" t="s">
        <v>233</v>
      </c>
      <c r="D65" s="12">
        <v>20</v>
      </c>
      <c r="E65" s="34" t="s">
        <v>266</v>
      </c>
      <c r="F65" s="34" t="s">
        <v>304</v>
      </c>
      <c r="G65" s="12"/>
    </row>
    <row r="66" spans="1:7" x14ac:dyDescent="0.25">
      <c r="A66" s="17"/>
      <c r="B66" s="13">
        <v>2636</v>
      </c>
      <c r="C66" s="12" t="s">
        <v>234</v>
      </c>
      <c r="D66" s="12">
        <v>20</v>
      </c>
      <c r="E66" s="34" t="s">
        <v>267</v>
      </c>
      <c r="F66" s="34" t="s">
        <v>292</v>
      </c>
      <c r="G66" s="12"/>
    </row>
    <row r="67" spans="1:7" x14ac:dyDescent="0.25">
      <c r="A67" s="17"/>
      <c r="B67" s="13">
        <v>2637</v>
      </c>
      <c r="C67" s="12" t="s">
        <v>235</v>
      </c>
      <c r="D67" s="12">
        <v>20</v>
      </c>
      <c r="E67" s="34" t="s">
        <v>268</v>
      </c>
      <c r="F67" s="34" t="s">
        <v>303</v>
      </c>
      <c r="G67" s="12"/>
    </row>
    <row r="68" spans="1:7" x14ac:dyDescent="0.25">
      <c r="A68" s="17"/>
      <c r="B68" s="13">
        <v>2638</v>
      </c>
      <c r="C68" s="12" t="s">
        <v>236</v>
      </c>
      <c r="D68" s="12">
        <v>20</v>
      </c>
      <c r="E68" s="34" t="s">
        <v>269</v>
      </c>
      <c r="F68" s="34" t="s">
        <v>302</v>
      </c>
      <c r="G68" s="12"/>
    </row>
    <row r="69" spans="1:7" x14ac:dyDescent="0.25">
      <c r="A69" s="17"/>
      <c r="B69" s="13">
        <v>2640</v>
      </c>
      <c r="C69" s="12" t="s">
        <v>237</v>
      </c>
      <c r="D69" s="12">
        <v>20</v>
      </c>
      <c r="E69" s="34" t="s">
        <v>270</v>
      </c>
      <c r="F69" s="34" t="s">
        <v>291</v>
      </c>
      <c r="G69" s="12"/>
    </row>
    <row r="70" spans="1:7" x14ac:dyDescent="0.25">
      <c r="A70" s="17"/>
      <c r="B70" s="13">
        <v>2642</v>
      </c>
      <c r="C70" s="12" t="s">
        <v>238</v>
      </c>
      <c r="D70" s="12">
        <v>20</v>
      </c>
      <c r="E70" s="34" t="s">
        <v>271</v>
      </c>
      <c r="F70" s="34" t="s">
        <v>290</v>
      </c>
      <c r="G70" s="12"/>
    </row>
    <row r="71" spans="1:7" x14ac:dyDescent="0.25">
      <c r="A71" s="17"/>
      <c r="B71" s="13">
        <v>2643</v>
      </c>
      <c r="C71" s="12" t="s">
        <v>239</v>
      </c>
      <c r="D71" s="12">
        <v>20</v>
      </c>
      <c r="E71" s="34" t="s">
        <v>272</v>
      </c>
      <c r="F71" s="34" t="s">
        <v>289</v>
      </c>
      <c r="G71" s="12"/>
    </row>
    <row r="72" spans="1:7" x14ac:dyDescent="0.25">
      <c r="A72" s="17"/>
      <c r="B72" s="13">
        <v>2676</v>
      </c>
      <c r="C72" s="12" t="s">
        <v>240</v>
      </c>
      <c r="D72" s="12">
        <v>20</v>
      </c>
      <c r="E72" s="34" t="s">
        <v>273</v>
      </c>
      <c r="F72" s="34" t="s">
        <v>301</v>
      </c>
      <c r="G72" s="12"/>
    </row>
    <row r="73" spans="1:7" x14ac:dyDescent="0.25">
      <c r="A73" s="17"/>
      <c r="B73" s="13">
        <v>2681</v>
      </c>
      <c r="C73" s="12" t="s">
        <v>241</v>
      </c>
      <c r="D73" s="12">
        <v>20</v>
      </c>
      <c r="E73" s="34" t="s">
        <v>274</v>
      </c>
      <c r="F73" s="34" t="s">
        <v>300</v>
      </c>
      <c r="G73" s="12"/>
    </row>
    <row r="74" spans="1:7" x14ac:dyDescent="0.25">
      <c r="A74" s="17"/>
      <c r="B74" s="13">
        <v>2684</v>
      </c>
      <c r="C74" s="12" t="s">
        <v>242</v>
      </c>
      <c r="D74" s="12">
        <v>20</v>
      </c>
      <c r="E74" s="34" t="s">
        <v>275</v>
      </c>
      <c r="F74" s="34" t="s">
        <v>299</v>
      </c>
      <c r="G74" s="12"/>
    </row>
    <row r="75" spans="1:7" x14ac:dyDescent="0.25">
      <c r="A75" s="17"/>
      <c r="B75" s="13">
        <v>2685</v>
      </c>
      <c r="C75" s="12" t="s">
        <v>243</v>
      </c>
      <c r="D75" s="12">
        <v>20</v>
      </c>
      <c r="E75" s="34" t="s">
        <v>276</v>
      </c>
      <c r="F75" s="34" t="s">
        <v>288</v>
      </c>
      <c r="G75" s="12"/>
    </row>
    <row r="76" spans="1:7" x14ac:dyDescent="0.25">
      <c r="A76" s="17"/>
      <c r="B76" s="13">
        <v>2663</v>
      </c>
      <c r="C76" s="12" t="s">
        <v>244</v>
      </c>
      <c r="D76" s="12">
        <v>20</v>
      </c>
      <c r="E76" s="34" t="s">
        <v>277</v>
      </c>
      <c r="F76" s="34" t="s">
        <v>298</v>
      </c>
      <c r="G76" s="12"/>
    </row>
    <row r="77" spans="1:7" x14ac:dyDescent="0.25">
      <c r="A77" s="17"/>
      <c r="B77" s="13">
        <v>2669</v>
      </c>
      <c r="C77" s="12" t="s">
        <v>245</v>
      </c>
      <c r="D77" s="12">
        <v>20</v>
      </c>
      <c r="E77" s="34" t="s">
        <v>278</v>
      </c>
      <c r="F77" s="34" t="s">
        <v>297</v>
      </c>
      <c r="G77" s="12"/>
    </row>
    <row r="78" spans="1:7" x14ac:dyDescent="0.25">
      <c r="A78" s="17"/>
      <c r="B78" s="13">
        <v>2645</v>
      </c>
      <c r="C78" s="12" t="s">
        <v>246</v>
      </c>
      <c r="D78" s="12">
        <v>20</v>
      </c>
      <c r="E78" s="34" t="s">
        <v>279</v>
      </c>
      <c r="F78" s="34" t="s">
        <v>293</v>
      </c>
      <c r="G78" s="12"/>
    </row>
    <row r="79" spans="1:7" x14ac:dyDescent="0.25">
      <c r="A79" s="17"/>
      <c r="B79" s="13">
        <v>2646</v>
      </c>
      <c r="C79" s="12" t="s">
        <v>247</v>
      </c>
      <c r="D79" s="12">
        <v>20</v>
      </c>
      <c r="E79" s="34" t="s">
        <v>280</v>
      </c>
      <c r="F79" s="34" t="s">
        <v>296</v>
      </c>
      <c r="G79" s="12"/>
    </row>
    <row r="80" spans="1:7" x14ac:dyDescent="0.25">
      <c r="A80" s="17"/>
      <c r="B80" s="13">
        <v>2647</v>
      </c>
      <c r="C80" s="12" t="s">
        <v>248</v>
      </c>
      <c r="D80" s="12">
        <v>20</v>
      </c>
      <c r="E80" s="34" t="s">
        <v>281</v>
      </c>
      <c r="F80" s="34" t="s">
        <v>295</v>
      </c>
      <c r="G80" s="12"/>
    </row>
    <row r="81" spans="1:7" x14ac:dyDescent="0.25">
      <c r="A81" s="17"/>
      <c r="B81" s="13">
        <v>2648</v>
      </c>
      <c r="C81" s="12" t="s">
        <v>249</v>
      </c>
      <c r="D81" s="12">
        <v>20</v>
      </c>
      <c r="E81" s="34" t="s">
        <v>282</v>
      </c>
      <c r="F81" s="34" t="s">
        <v>294</v>
      </c>
      <c r="G81" s="12"/>
    </row>
    <row r="82" spans="1:7" x14ac:dyDescent="0.25">
      <c r="A82" s="17"/>
      <c r="B82" s="13">
        <v>2651</v>
      </c>
      <c r="C82" s="12" t="s">
        <v>250</v>
      </c>
      <c r="D82" s="12">
        <v>20</v>
      </c>
      <c r="E82" s="34" t="s">
        <v>283</v>
      </c>
      <c r="F82" s="34" t="s">
        <v>287</v>
      </c>
      <c r="G82" s="12"/>
    </row>
    <row r="83" spans="1:7" x14ac:dyDescent="0.25">
      <c r="A83" s="45" t="s">
        <v>728</v>
      </c>
      <c r="B83" s="13"/>
      <c r="C83" s="12" t="s">
        <v>414</v>
      </c>
      <c r="D83" s="12"/>
      <c r="E83" s="36" t="s">
        <v>474</v>
      </c>
      <c r="F83" s="36" t="s">
        <v>445</v>
      </c>
      <c r="G83" s="12"/>
    </row>
    <row r="84" spans="1:7" x14ac:dyDescent="0.25">
      <c r="A84" s="17"/>
      <c r="B84" s="13"/>
      <c r="C84" s="12" t="s">
        <v>415</v>
      </c>
      <c r="D84" s="12"/>
      <c r="E84" s="36" t="s">
        <v>475</v>
      </c>
      <c r="F84" s="36" t="s">
        <v>446</v>
      </c>
      <c r="G84" s="12"/>
    </row>
    <row r="85" spans="1:7" x14ac:dyDescent="0.25">
      <c r="A85" s="17"/>
      <c r="B85" s="13"/>
      <c r="C85" s="12" t="s">
        <v>416</v>
      </c>
      <c r="D85" s="12"/>
      <c r="E85" s="36" t="s">
        <v>476</v>
      </c>
      <c r="F85" s="36" t="s">
        <v>447</v>
      </c>
      <c r="G85" s="12"/>
    </row>
    <row r="86" spans="1:7" x14ac:dyDescent="0.25">
      <c r="A86" s="17"/>
      <c r="B86" s="13"/>
      <c r="C86" s="12" t="s">
        <v>417</v>
      </c>
      <c r="D86" s="12"/>
      <c r="E86" s="36" t="s">
        <v>477</v>
      </c>
      <c r="F86" s="36" t="s">
        <v>448</v>
      </c>
      <c r="G86" s="12"/>
    </row>
    <row r="87" spans="1:7" x14ac:dyDescent="0.25">
      <c r="A87" s="17"/>
      <c r="B87" s="13"/>
      <c r="C87" s="12" t="s">
        <v>419</v>
      </c>
      <c r="D87" s="12"/>
      <c r="E87" s="36" t="s">
        <v>479</v>
      </c>
      <c r="F87" s="36" t="s">
        <v>450</v>
      </c>
      <c r="G87" s="12"/>
    </row>
    <row r="88" spans="1:7" x14ac:dyDescent="0.25">
      <c r="A88" s="17"/>
      <c r="B88" s="13"/>
      <c r="C88" s="12" t="s">
        <v>420</v>
      </c>
      <c r="D88" s="12"/>
      <c r="E88" s="36" t="s">
        <v>480</v>
      </c>
      <c r="F88" s="36" t="s">
        <v>451</v>
      </c>
      <c r="G88" s="12"/>
    </row>
    <row r="89" spans="1:7" x14ac:dyDescent="0.25">
      <c r="A89" s="17"/>
      <c r="B89" s="13"/>
      <c r="C89" s="12" t="s">
        <v>421</v>
      </c>
      <c r="D89" s="12"/>
      <c r="E89" s="36" t="s">
        <v>481</v>
      </c>
      <c r="F89" s="36" t="s">
        <v>452</v>
      </c>
      <c r="G89" s="12"/>
    </row>
    <row r="90" spans="1:7" x14ac:dyDescent="0.25">
      <c r="A90" s="17"/>
      <c r="B90" s="13"/>
      <c r="C90" s="12" t="s">
        <v>422</v>
      </c>
      <c r="D90" s="12"/>
      <c r="E90" s="36" t="s">
        <v>482</v>
      </c>
      <c r="F90" s="36" t="s">
        <v>453</v>
      </c>
      <c r="G90" s="12"/>
    </row>
    <row r="91" spans="1:7" x14ac:dyDescent="0.25">
      <c r="A91" s="17"/>
      <c r="B91" s="13"/>
      <c r="C91" s="12" t="s">
        <v>423</v>
      </c>
      <c r="D91" s="12"/>
      <c r="E91" s="36" t="s">
        <v>483</v>
      </c>
      <c r="F91" s="36" t="s">
        <v>454</v>
      </c>
      <c r="G91" s="12"/>
    </row>
    <row r="92" spans="1:7" x14ac:dyDescent="0.25">
      <c r="A92" s="17"/>
      <c r="B92" s="13"/>
      <c r="C92" t="s">
        <v>424</v>
      </c>
      <c r="D92" s="12"/>
      <c r="E92" s="36" t="s">
        <v>484</v>
      </c>
      <c r="F92" s="36" t="s">
        <v>455</v>
      </c>
      <c r="G92" s="12"/>
    </row>
    <row r="93" spans="1:7" x14ac:dyDescent="0.25">
      <c r="A93" s="17"/>
      <c r="B93" s="13"/>
      <c r="C93" t="s">
        <v>425</v>
      </c>
      <c r="D93" s="12"/>
      <c r="E93" s="36" t="s">
        <v>485</v>
      </c>
      <c r="F93" s="36" t="s">
        <v>456</v>
      </c>
      <c r="G93" s="12"/>
    </row>
    <row r="94" spans="1:7" x14ac:dyDescent="0.25">
      <c r="A94" s="17"/>
      <c r="B94" s="13"/>
      <c r="C94" t="s">
        <v>426</v>
      </c>
      <c r="D94" s="12"/>
      <c r="E94" s="36" t="s">
        <v>486</v>
      </c>
      <c r="F94" s="36" t="s">
        <v>457</v>
      </c>
      <c r="G94" s="12"/>
    </row>
    <row r="95" spans="1:7" x14ac:dyDescent="0.25">
      <c r="A95" s="17"/>
      <c r="B95" s="13"/>
      <c r="C95" t="s">
        <v>427</v>
      </c>
      <c r="D95" s="12"/>
      <c r="E95" s="36" t="s">
        <v>487</v>
      </c>
      <c r="F95" s="36" t="s">
        <v>458</v>
      </c>
      <c r="G95" s="12"/>
    </row>
    <row r="96" spans="1:7" x14ac:dyDescent="0.25">
      <c r="A96" s="17"/>
      <c r="B96" s="13"/>
      <c r="C96" t="s">
        <v>428</v>
      </c>
      <c r="D96" s="12"/>
      <c r="E96" s="36" t="s">
        <v>488</v>
      </c>
      <c r="F96" s="36" t="s">
        <v>459</v>
      </c>
      <c r="G96" s="12"/>
    </row>
    <row r="97" spans="1:7" x14ac:dyDescent="0.25">
      <c r="A97" s="17"/>
      <c r="B97" s="13"/>
      <c r="C97" t="s">
        <v>429</v>
      </c>
      <c r="D97" s="12"/>
      <c r="E97" s="36" t="s">
        <v>489</v>
      </c>
      <c r="F97" s="36" t="s">
        <v>460</v>
      </c>
      <c r="G97" s="12"/>
    </row>
    <row r="98" spans="1:7" x14ac:dyDescent="0.25">
      <c r="A98" s="17"/>
      <c r="B98" s="13"/>
      <c r="C98" t="s">
        <v>430</v>
      </c>
      <c r="D98" s="12"/>
      <c r="E98" s="36" t="s">
        <v>490</v>
      </c>
      <c r="F98" s="36" t="s">
        <v>461</v>
      </c>
      <c r="G98" s="12"/>
    </row>
    <row r="99" spans="1:7" ht="15.75" x14ac:dyDescent="0.25">
      <c r="A99" s="17"/>
      <c r="B99" s="13"/>
      <c r="C99" s="39" t="s">
        <v>431</v>
      </c>
      <c r="D99" s="12"/>
      <c r="E99" s="36" t="s">
        <v>491</v>
      </c>
      <c r="F99" s="36" t="s">
        <v>462</v>
      </c>
      <c r="G99" s="12"/>
    </row>
    <row r="100" spans="1:7" ht="15.75" x14ac:dyDescent="0.25">
      <c r="A100" s="17"/>
      <c r="B100" s="13"/>
      <c r="C100" s="39" t="s">
        <v>432</v>
      </c>
      <c r="D100" s="12"/>
      <c r="E100" s="36" t="s">
        <v>492</v>
      </c>
      <c r="F100" s="36" t="s">
        <v>463</v>
      </c>
      <c r="G100" s="12"/>
    </row>
    <row r="101" spans="1:7" x14ac:dyDescent="0.25">
      <c r="A101" s="17"/>
      <c r="B101" s="13"/>
      <c r="C101" t="s">
        <v>433</v>
      </c>
      <c r="D101" s="12"/>
      <c r="E101" s="36" t="s">
        <v>493</v>
      </c>
      <c r="F101" s="36" t="s">
        <v>464</v>
      </c>
      <c r="G101" s="12"/>
    </row>
    <row r="102" spans="1:7" x14ac:dyDescent="0.25">
      <c r="A102" s="17"/>
      <c r="B102" s="13"/>
      <c r="C102" s="12"/>
      <c r="D102" s="12"/>
      <c r="E102" s="36"/>
      <c r="F102" s="36"/>
      <c r="G102" s="12"/>
    </row>
  </sheetData>
  <mergeCells count="5">
    <mergeCell ref="A43:A47"/>
    <mergeCell ref="A50:G50"/>
    <mergeCell ref="A4:G4"/>
    <mergeCell ref="A35:A42"/>
    <mergeCell ref="A6:A34"/>
  </mergeCells>
  <phoneticPr fontId="18" type="noConversion"/>
  <conditionalFormatting sqref="H6:H19">
    <cfRule type="cellIs" dxfId="0" priority="2" operator="lessThan">
      <formula>0</formula>
    </cfRule>
  </conditionalFormatting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Munka2"/>
  <dimension ref="A1:G24"/>
  <sheetViews>
    <sheetView workbookViewId="0">
      <selection activeCell="C29" sqref="C29"/>
    </sheetView>
  </sheetViews>
  <sheetFormatPr defaultColWidth="8.85546875" defaultRowHeight="15" x14ac:dyDescent="0.25"/>
  <cols>
    <col min="1" max="1" width="23.7109375" style="3" bestFit="1" customWidth="1"/>
    <col min="2" max="2" width="13.140625" bestFit="1" customWidth="1"/>
    <col min="3" max="3" width="26.7109375" style="4" customWidth="1"/>
    <col min="4" max="4" width="15.140625" style="4" customWidth="1"/>
    <col min="5" max="5" width="24.42578125" bestFit="1" customWidth="1"/>
    <col min="6" max="6" width="16.85546875" style="3" bestFit="1" customWidth="1"/>
    <col min="7" max="7" width="28.42578125" customWidth="1"/>
  </cols>
  <sheetData>
    <row r="1" spans="1:7" ht="18.75" x14ac:dyDescent="0.3">
      <c r="A1" s="15" t="s">
        <v>55</v>
      </c>
      <c r="C1" s="4" t="s">
        <v>54</v>
      </c>
    </row>
    <row r="2" spans="1:7" ht="16.350000000000001" customHeight="1" x14ac:dyDescent="0.25">
      <c r="A2" s="3" t="s">
        <v>179</v>
      </c>
    </row>
    <row r="3" spans="1:7" x14ac:dyDescent="0.25">
      <c r="A3" s="6" t="s">
        <v>53</v>
      </c>
      <c r="B3" s="2" t="s">
        <v>52</v>
      </c>
      <c r="C3" s="7" t="s">
        <v>51</v>
      </c>
      <c r="D3" s="7" t="s">
        <v>181</v>
      </c>
      <c r="E3" s="2" t="s">
        <v>50</v>
      </c>
      <c r="F3" s="6" t="s">
        <v>49</v>
      </c>
      <c r="G3" s="2" t="s">
        <v>48</v>
      </c>
    </row>
    <row r="4" spans="1:7" x14ac:dyDescent="0.25">
      <c r="A4" s="3">
        <v>8323</v>
      </c>
      <c r="B4" t="s">
        <v>47</v>
      </c>
      <c r="C4" s="4" t="s">
        <v>46</v>
      </c>
      <c r="D4" s="4" t="s">
        <v>182</v>
      </c>
      <c r="E4" t="s">
        <v>9</v>
      </c>
      <c r="F4" s="3">
        <v>20</v>
      </c>
      <c r="G4" s="21" t="s">
        <v>208</v>
      </c>
    </row>
    <row r="5" spans="1:7" x14ac:dyDescent="0.25">
      <c r="C5" s="4" t="s">
        <v>45</v>
      </c>
      <c r="D5" s="4" t="s">
        <v>183</v>
      </c>
      <c r="E5" t="s">
        <v>8</v>
      </c>
      <c r="F5" s="3">
        <v>20</v>
      </c>
      <c r="G5" s="21" t="s">
        <v>209</v>
      </c>
    </row>
    <row r="6" spans="1:7" x14ac:dyDescent="0.25">
      <c r="C6" s="4" t="s">
        <v>44</v>
      </c>
      <c r="D6" s="4" t="s">
        <v>184</v>
      </c>
      <c r="E6" t="s">
        <v>7</v>
      </c>
      <c r="F6" s="3">
        <v>20</v>
      </c>
      <c r="G6" s="21" t="s">
        <v>210</v>
      </c>
    </row>
    <row r="7" spans="1:7" x14ac:dyDescent="0.25">
      <c r="A7" s="5">
        <v>1581</v>
      </c>
      <c r="B7" t="s">
        <v>43</v>
      </c>
      <c r="C7" s="4" t="s">
        <v>42</v>
      </c>
      <c r="D7" s="4" t="s">
        <v>185</v>
      </c>
      <c r="E7" t="s">
        <v>41</v>
      </c>
      <c r="F7" s="3">
        <v>20</v>
      </c>
      <c r="G7" s="21" t="s">
        <v>211</v>
      </c>
    </row>
    <row r="8" spans="1:7" x14ac:dyDescent="0.25">
      <c r="C8" s="4" t="s">
        <v>40</v>
      </c>
      <c r="D8" s="4" t="s">
        <v>190</v>
      </c>
      <c r="E8" t="s">
        <v>39</v>
      </c>
      <c r="F8" s="3">
        <v>20</v>
      </c>
      <c r="G8" s="21" t="s">
        <v>212</v>
      </c>
    </row>
    <row r="9" spans="1:7" x14ac:dyDescent="0.25">
      <c r="C9" s="4" t="s">
        <v>38</v>
      </c>
      <c r="D9" s="4" t="s">
        <v>191</v>
      </c>
      <c r="E9" t="s">
        <v>37</v>
      </c>
      <c r="F9" s="3">
        <v>20</v>
      </c>
      <c r="G9" s="21" t="s">
        <v>213</v>
      </c>
    </row>
    <row r="10" spans="1:7" x14ac:dyDescent="0.25">
      <c r="A10" s="5">
        <v>1582</v>
      </c>
      <c r="B10" t="s">
        <v>36</v>
      </c>
      <c r="C10" s="4" t="s">
        <v>35</v>
      </c>
      <c r="D10" s="4" t="s">
        <v>186</v>
      </c>
      <c r="E10" t="s">
        <v>12</v>
      </c>
      <c r="F10" s="3">
        <v>20</v>
      </c>
      <c r="G10" s="21" t="s">
        <v>214</v>
      </c>
    </row>
    <row r="11" spans="1:7" x14ac:dyDescent="0.25">
      <c r="C11" s="4" t="s">
        <v>34</v>
      </c>
      <c r="D11" s="4" t="s">
        <v>192</v>
      </c>
      <c r="E11" t="s">
        <v>11</v>
      </c>
      <c r="F11" s="3">
        <v>20</v>
      </c>
      <c r="G11" s="21" t="s">
        <v>215</v>
      </c>
    </row>
    <row r="12" spans="1:7" x14ac:dyDescent="0.25">
      <c r="C12" s="4" t="s">
        <v>33</v>
      </c>
      <c r="D12" s="4" t="s">
        <v>193</v>
      </c>
      <c r="E12" t="s">
        <v>10</v>
      </c>
      <c r="F12" s="3">
        <v>20</v>
      </c>
      <c r="G12" s="21" t="s">
        <v>216</v>
      </c>
    </row>
    <row r="13" spans="1:7" x14ac:dyDescent="0.25">
      <c r="A13" s="5">
        <v>1584</v>
      </c>
      <c r="B13" t="s">
        <v>32</v>
      </c>
      <c r="C13" s="4" t="s">
        <v>31</v>
      </c>
      <c r="D13" s="4" t="s">
        <v>187</v>
      </c>
      <c r="E13" t="s">
        <v>6</v>
      </c>
      <c r="F13" s="3">
        <v>20</v>
      </c>
      <c r="G13" s="21" t="s">
        <v>217</v>
      </c>
    </row>
    <row r="14" spans="1:7" x14ac:dyDescent="0.25">
      <c r="C14" s="4" t="s">
        <v>30</v>
      </c>
      <c r="D14" s="4" t="s">
        <v>194</v>
      </c>
      <c r="E14" t="s">
        <v>5</v>
      </c>
      <c r="F14" s="3">
        <v>20</v>
      </c>
      <c r="G14" s="21" t="s">
        <v>218</v>
      </c>
    </row>
    <row r="15" spans="1:7" x14ac:dyDescent="0.25">
      <c r="C15" s="4" t="s">
        <v>29</v>
      </c>
      <c r="D15" s="4" t="s">
        <v>195</v>
      </c>
      <c r="E15" t="s">
        <v>4</v>
      </c>
      <c r="F15" s="3">
        <v>20</v>
      </c>
      <c r="G15" s="21" t="s">
        <v>219</v>
      </c>
    </row>
    <row r="16" spans="1:7" x14ac:dyDescent="0.25">
      <c r="A16" s="5">
        <v>1585</v>
      </c>
      <c r="B16" t="s">
        <v>28</v>
      </c>
      <c r="C16" s="4" t="s">
        <v>27</v>
      </c>
      <c r="D16" s="4" t="s">
        <v>188</v>
      </c>
      <c r="E16" t="s">
        <v>3</v>
      </c>
      <c r="F16" s="3">
        <v>20</v>
      </c>
      <c r="G16" s="21" t="s">
        <v>220</v>
      </c>
    </row>
    <row r="17" spans="1:7" x14ac:dyDescent="0.25">
      <c r="C17" s="4" t="s">
        <v>26</v>
      </c>
      <c r="D17" s="4" t="s">
        <v>196</v>
      </c>
      <c r="E17" t="s">
        <v>2</v>
      </c>
      <c r="F17" s="3">
        <v>20</v>
      </c>
      <c r="G17" s="21" t="s">
        <v>221</v>
      </c>
    </row>
    <row r="18" spans="1:7" x14ac:dyDescent="0.25">
      <c r="C18" s="4" t="s">
        <v>25</v>
      </c>
      <c r="D18" s="4" t="s">
        <v>197</v>
      </c>
      <c r="E18" t="s">
        <v>1</v>
      </c>
      <c r="F18" s="3">
        <v>20</v>
      </c>
      <c r="G18" s="21" t="s">
        <v>222</v>
      </c>
    </row>
    <row r="19" spans="1:7" x14ac:dyDescent="0.25">
      <c r="A19" s="5">
        <v>1589</v>
      </c>
      <c r="B19" t="s">
        <v>23</v>
      </c>
      <c r="C19" s="4" t="s">
        <v>22</v>
      </c>
      <c r="D19" s="4" t="s">
        <v>189</v>
      </c>
      <c r="E19" t="s">
        <v>21</v>
      </c>
      <c r="F19" s="3">
        <v>20</v>
      </c>
      <c r="G19" s="21" t="s">
        <v>223</v>
      </c>
    </row>
    <row r="20" spans="1:7" x14ac:dyDescent="0.25">
      <c r="C20" s="4" t="s">
        <v>20</v>
      </c>
      <c r="D20" s="4" t="s">
        <v>198</v>
      </c>
      <c r="E20" t="s">
        <v>19</v>
      </c>
      <c r="F20" s="3">
        <v>20</v>
      </c>
      <c r="G20" s="21" t="s">
        <v>224</v>
      </c>
    </row>
    <row r="21" spans="1:7" x14ac:dyDescent="0.25">
      <c r="C21" s="4" t="s">
        <v>18</v>
      </c>
      <c r="D21" s="4" t="s">
        <v>199</v>
      </c>
      <c r="E21" t="s">
        <v>17</v>
      </c>
      <c r="F21" s="3">
        <v>20</v>
      </c>
      <c r="G21" s="21" t="s">
        <v>225</v>
      </c>
    </row>
    <row r="22" spans="1:7" x14ac:dyDescent="0.25">
      <c r="A22" s="19">
        <v>8641</v>
      </c>
      <c r="B22" s="17" t="s">
        <v>105</v>
      </c>
      <c r="C22" s="20" t="s">
        <v>143</v>
      </c>
      <c r="D22" s="20" t="s">
        <v>200</v>
      </c>
      <c r="E22" s="17" t="s">
        <v>146</v>
      </c>
      <c r="F22" s="19">
        <v>20</v>
      </c>
      <c r="G22" s="21" t="s">
        <v>226</v>
      </c>
    </row>
    <row r="23" spans="1:7" x14ac:dyDescent="0.25">
      <c r="A23" s="19"/>
      <c r="B23" s="17"/>
      <c r="C23" s="20" t="s">
        <v>144</v>
      </c>
      <c r="D23" s="20" t="s">
        <v>201</v>
      </c>
      <c r="E23" s="17" t="s">
        <v>147</v>
      </c>
      <c r="F23" s="19">
        <v>20</v>
      </c>
      <c r="G23" s="22" t="s">
        <v>227</v>
      </c>
    </row>
    <row r="24" spans="1:7" x14ac:dyDescent="0.25">
      <c r="A24" s="19"/>
      <c r="B24" s="17"/>
      <c r="C24" s="20" t="s">
        <v>145</v>
      </c>
      <c r="D24" s="20" t="s">
        <v>202</v>
      </c>
      <c r="E24" s="17" t="s">
        <v>148</v>
      </c>
      <c r="F24" s="19">
        <v>20</v>
      </c>
      <c r="G24" s="22" t="s">
        <v>228</v>
      </c>
    </row>
  </sheetData>
  <phoneticPr fontId="18" type="noConversion"/>
  <pageMargins left="0.7" right="0.7" top="0.75" bottom="0.75" header="0.3" footer="0.3"/>
  <pageSetup paperSize="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C9BA12-0260-4044-9977-121ABF6A5A1B}">
  <sheetPr codeName="Munka3"/>
  <dimension ref="A1:N25"/>
  <sheetViews>
    <sheetView zoomScale="87" zoomScaleNormal="87" workbookViewId="0">
      <selection activeCell="B23" sqref="B23"/>
    </sheetView>
  </sheetViews>
  <sheetFormatPr defaultColWidth="9.140625" defaultRowHeight="12.75" x14ac:dyDescent="0.2"/>
  <cols>
    <col min="1" max="1" width="27.42578125" style="16" bestFit="1" customWidth="1"/>
    <col min="2" max="11" width="9.140625" style="29"/>
    <col min="12" max="12" width="45.140625" style="16" bestFit="1" customWidth="1"/>
    <col min="13" max="13" width="19.140625" style="27" customWidth="1"/>
    <col min="14" max="14" width="45.140625" style="16" bestFit="1" customWidth="1"/>
    <col min="15" max="16384" width="9.140625" style="16"/>
  </cols>
  <sheetData>
    <row r="1" spans="1:14" x14ac:dyDescent="0.2">
      <c r="A1" s="62"/>
      <c r="B1" s="62"/>
      <c r="C1" s="62"/>
      <c r="D1" s="62"/>
      <c r="E1" s="62"/>
      <c r="F1" s="62"/>
      <c r="G1" s="62"/>
      <c r="H1" s="62"/>
      <c r="I1" s="62"/>
      <c r="J1" s="62"/>
      <c r="K1" s="62"/>
      <c r="L1" s="62"/>
      <c r="M1" s="74"/>
    </row>
    <row r="2" spans="1:14" ht="13.5" thickBot="1" x14ac:dyDescent="0.25">
      <c r="A2" s="63" t="s">
        <v>150</v>
      </c>
      <c r="B2" s="63" t="s">
        <v>151</v>
      </c>
      <c r="C2" s="63" t="s">
        <v>152</v>
      </c>
      <c r="D2" s="63" t="s">
        <v>153</v>
      </c>
      <c r="E2" s="63" t="s">
        <v>154</v>
      </c>
      <c r="F2" s="63" t="s">
        <v>155</v>
      </c>
      <c r="G2" s="63" t="s">
        <v>156</v>
      </c>
      <c r="H2" s="63" t="s">
        <v>157</v>
      </c>
      <c r="I2" s="63" t="s">
        <v>308</v>
      </c>
      <c r="J2" s="63" t="s">
        <v>309</v>
      </c>
      <c r="K2" s="63" t="s">
        <v>726</v>
      </c>
      <c r="L2" s="63" t="s">
        <v>307</v>
      </c>
      <c r="M2" s="63" t="s">
        <v>158</v>
      </c>
    </row>
    <row r="3" spans="1:14" ht="16.5" thickTop="1" x14ac:dyDescent="0.25">
      <c r="A3" s="58" t="s">
        <v>160</v>
      </c>
      <c r="B3" s="64" t="s">
        <v>167</v>
      </c>
      <c r="C3" s="64" t="s">
        <v>168</v>
      </c>
      <c r="D3" s="64"/>
      <c r="E3" s="64"/>
      <c r="F3" s="64"/>
      <c r="G3" s="64"/>
      <c r="H3" s="64"/>
      <c r="I3" s="64"/>
      <c r="J3" s="64"/>
      <c r="K3" s="64"/>
      <c r="L3" s="65"/>
      <c r="M3" s="66" t="s">
        <v>203</v>
      </c>
      <c r="N3" s="23" t="s">
        <v>305</v>
      </c>
    </row>
    <row r="4" spans="1:14" ht="15.75" x14ac:dyDescent="0.25">
      <c r="A4" s="59" t="s">
        <v>159</v>
      </c>
      <c r="B4" s="67"/>
      <c r="C4" s="67"/>
      <c r="D4" s="67"/>
      <c r="E4" s="67"/>
      <c r="F4" s="67"/>
      <c r="G4" s="67"/>
      <c r="H4" s="67"/>
      <c r="I4" s="67"/>
      <c r="J4" s="67"/>
      <c r="K4" s="67"/>
      <c r="L4" s="68"/>
      <c r="M4" s="69" t="s">
        <v>207</v>
      </c>
      <c r="N4" s="23" t="s">
        <v>305</v>
      </c>
    </row>
    <row r="5" spans="1:14" ht="15.75" x14ac:dyDescent="0.25">
      <c r="A5" s="60" t="s">
        <v>0</v>
      </c>
      <c r="B5" s="62" t="s">
        <v>163</v>
      </c>
      <c r="C5" s="62" t="s">
        <v>164</v>
      </c>
      <c r="D5" s="62" t="s">
        <v>165</v>
      </c>
      <c r="E5" s="62" t="s">
        <v>166</v>
      </c>
      <c r="F5" s="67"/>
      <c r="G5" s="67"/>
      <c r="H5" s="67"/>
      <c r="I5" s="67"/>
      <c r="J5" s="67"/>
      <c r="K5" s="67"/>
      <c r="L5" s="68"/>
      <c r="M5" s="72" t="s">
        <v>204</v>
      </c>
      <c r="N5" s="23" t="s">
        <v>305</v>
      </c>
    </row>
    <row r="6" spans="1:14" ht="15.75" x14ac:dyDescent="0.25">
      <c r="A6" s="60" t="s">
        <v>161</v>
      </c>
      <c r="B6" s="62" t="s">
        <v>169</v>
      </c>
      <c r="C6" s="62" t="s">
        <v>170</v>
      </c>
      <c r="D6" s="62" t="s">
        <v>165</v>
      </c>
      <c r="E6" s="62" t="s">
        <v>171</v>
      </c>
      <c r="F6" s="67"/>
      <c r="G6" s="67"/>
      <c r="H6" s="67"/>
      <c r="I6" s="67"/>
      <c r="J6" s="67"/>
      <c r="K6" s="67"/>
      <c r="L6" s="68"/>
      <c r="M6" s="72" t="s">
        <v>205</v>
      </c>
      <c r="N6" s="23" t="s">
        <v>305</v>
      </c>
    </row>
    <row r="7" spans="1:14" ht="15.75" x14ac:dyDescent="0.25">
      <c r="A7" s="60" t="s">
        <v>162</v>
      </c>
      <c r="B7" s="70" t="s">
        <v>172</v>
      </c>
      <c r="C7" s="70" t="s">
        <v>173</v>
      </c>
      <c r="D7" s="70" t="s">
        <v>174</v>
      </c>
      <c r="E7" s="70" t="s">
        <v>175</v>
      </c>
      <c r="F7" s="67"/>
      <c r="G7" s="67"/>
      <c r="H7" s="67"/>
      <c r="I7" s="67"/>
      <c r="J7" s="67"/>
      <c r="K7" s="67"/>
      <c r="L7" s="68"/>
      <c r="M7" s="72" t="s">
        <v>206</v>
      </c>
      <c r="N7" s="23" t="s">
        <v>305</v>
      </c>
    </row>
    <row r="8" spans="1:14" ht="15.75" x14ac:dyDescent="0.25">
      <c r="A8" s="60" t="s">
        <v>395</v>
      </c>
      <c r="B8" s="29" t="s">
        <v>384</v>
      </c>
      <c r="C8" s="29" t="s">
        <v>385</v>
      </c>
      <c r="D8" s="29" t="s">
        <v>386</v>
      </c>
      <c r="E8" s="29" t="s">
        <v>387</v>
      </c>
      <c r="F8" s="29" t="s">
        <v>388</v>
      </c>
      <c r="G8" s="29" t="s">
        <v>389</v>
      </c>
      <c r="H8" s="29" t="s">
        <v>390</v>
      </c>
      <c r="M8" s="73" t="s">
        <v>391</v>
      </c>
      <c r="N8" s="23" t="s">
        <v>408</v>
      </c>
    </row>
    <row r="9" spans="1:14" ht="15.75" x14ac:dyDescent="0.25">
      <c r="A9" s="38"/>
      <c r="M9" s="73"/>
      <c r="N9" s="23"/>
    </row>
    <row r="10" spans="1:14" ht="15.75" x14ac:dyDescent="0.25">
      <c r="A10" s="38" t="s">
        <v>396</v>
      </c>
      <c r="B10" s="29" t="s">
        <v>167</v>
      </c>
      <c r="M10" s="73" t="s">
        <v>374</v>
      </c>
      <c r="N10" s="23" t="s">
        <v>409</v>
      </c>
    </row>
    <row r="11" spans="1:14" ht="15.75" x14ac:dyDescent="0.2">
      <c r="A11" s="61" t="s">
        <v>397</v>
      </c>
      <c r="B11" s="29" t="s">
        <v>167</v>
      </c>
      <c r="C11" s="62" t="s">
        <v>169</v>
      </c>
      <c r="D11" s="62" t="s">
        <v>170</v>
      </c>
      <c r="E11" s="62" t="s">
        <v>165</v>
      </c>
      <c r="F11" s="62" t="s">
        <v>171</v>
      </c>
      <c r="M11" s="73" t="s">
        <v>375</v>
      </c>
      <c r="N11" s="23" t="s">
        <v>409</v>
      </c>
    </row>
    <row r="12" spans="1:14" ht="15.75" x14ac:dyDescent="0.25">
      <c r="A12" s="38" t="s">
        <v>398</v>
      </c>
      <c r="B12" s="29" t="s">
        <v>167</v>
      </c>
      <c r="C12" s="29" t="s">
        <v>384</v>
      </c>
      <c r="D12" s="29" t="s">
        <v>385</v>
      </c>
      <c r="E12" s="29" t="s">
        <v>386</v>
      </c>
      <c r="F12" s="29" t="s">
        <v>387</v>
      </c>
      <c r="G12" s="29" t="s">
        <v>388</v>
      </c>
      <c r="H12" s="29" t="s">
        <v>389</v>
      </c>
      <c r="I12" s="29" t="s">
        <v>390</v>
      </c>
      <c r="M12" s="73" t="s">
        <v>393</v>
      </c>
      <c r="N12" s="23" t="s">
        <v>408</v>
      </c>
    </row>
    <row r="13" spans="1:14" ht="15.75" x14ac:dyDescent="0.25">
      <c r="A13" s="38" t="s">
        <v>399</v>
      </c>
      <c r="B13" s="29" t="s">
        <v>167</v>
      </c>
      <c r="M13" s="73" t="s">
        <v>376</v>
      </c>
      <c r="N13" s="23" t="s">
        <v>409</v>
      </c>
    </row>
    <row r="14" spans="1:14" ht="15.75" x14ac:dyDescent="0.25">
      <c r="A14" s="38" t="s">
        <v>400</v>
      </c>
      <c r="B14" s="29" t="s">
        <v>167</v>
      </c>
      <c r="C14" s="62" t="s">
        <v>163</v>
      </c>
      <c r="D14" s="62" t="s">
        <v>164</v>
      </c>
      <c r="E14" s="62" t="s">
        <v>165</v>
      </c>
      <c r="F14" s="29" t="s">
        <v>378</v>
      </c>
      <c r="G14" s="62" t="s">
        <v>166</v>
      </c>
      <c r="H14" s="29" t="s">
        <v>379</v>
      </c>
      <c r="I14" s="29" t="s">
        <v>380</v>
      </c>
      <c r="M14" s="73" t="s">
        <v>377</v>
      </c>
      <c r="N14" s="23" t="s">
        <v>409</v>
      </c>
    </row>
    <row r="15" spans="1:14" ht="15.75" x14ac:dyDescent="0.25">
      <c r="A15" s="38" t="s">
        <v>401</v>
      </c>
      <c r="B15" s="29" t="s">
        <v>167</v>
      </c>
      <c r="C15" s="29" t="s">
        <v>384</v>
      </c>
      <c r="D15" s="29" t="s">
        <v>385</v>
      </c>
      <c r="E15" s="29" t="s">
        <v>386</v>
      </c>
      <c r="F15" s="29" t="s">
        <v>387</v>
      </c>
      <c r="G15" s="29" t="s">
        <v>388</v>
      </c>
      <c r="H15" s="29" t="s">
        <v>389</v>
      </c>
      <c r="I15" s="29" t="s">
        <v>390</v>
      </c>
      <c r="M15" s="73" t="s">
        <v>392</v>
      </c>
      <c r="N15" s="23" t="s">
        <v>408</v>
      </c>
    </row>
    <row r="16" spans="1:14" ht="15.75" x14ac:dyDescent="0.25">
      <c r="A16" s="38" t="s">
        <v>402</v>
      </c>
      <c r="B16" s="29" t="s">
        <v>167</v>
      </c>
      <c r="M16" s="73" t="s">
        <v>381</v>
      </c>
      <c r="N16" s="23" t="s">
        <v>409</v>
      </c>
    </row>
    <row r="17" spans="1:14" ht="15.75" x14ac:dyDescent="0.25">
      <c r="A17" s="38" t="s">
        <v>403</v>
      </c>
      <c r="B17" s="29" t="s">
        <v>167</v>
      </c>
      <c r="C17" s="62" t="s">
        <v>163</v>
      </c>
      <c r="D17" s="62" t="s">
        <v>164</v>
      </c>
      <c r="E17" s="62" t="s">
        <v>165</v>
      </c>
      <c r="F17" s="29" t="s">
        <v>378</v>
      </c>
      <c r="G17" s="62" t="s">
        <v>166</v>
      </c>
      <c r="H17" s="29" t="s">
        <v>379</v>
      </c>
      <c r="I17" s="29" t="s">
        <v>380</v>
      </c>
      <c r="L17" s="57"/>
      <c r="M17" s="73" t="s">
        <v>382</v>
      </c>
      <c r="N17" s="23" t="s">
        <v>409</v>
      </c>
    </row>
    <row r="18" spans="1:14" ht="15.75" x14ac:dyDescent="0.25">
      <c r="A18" s="38" t="s">
        <v>404</v>
      </c>
      <c r="B18" s="29" t="s">
        <v>167</v>
      </c>
      <c r="C18" s="29" t="s">
        <v>384</v>
      </c>
      <c r="D18" s="29" t="s">
        <v>385</v>
      </c>
      <c r="E18" s="29" t="s">
        <v>386</v>
      </c>
      <c r="F18" s="29" t="s">
        <v>387</v>
      </c>
      <c r="G18" s="29" t="s">
        <v>388</v>
      </c>
      <c r="H18" s="29" t="s">
        <v>389</v>
      </c>
      <c r="I18" s="29" t="s">
        <v>390</v>
      </c>
      <c r="L18" s="71"/>
      <c r="M18" s="73" t="s">
        <v>394</v>
      </c>
      <c r="N18" s="23" t="s">
        <v>408</v>
      </c>
    </row>
    <row r="19" spans="1:14" ht="15.75" x14ac:dyDescent="0.25">
      <c r="A19" s="38" t="s">
        <v>407</v>
      </c>
      <c r="B19" s="29" t="s">
        <v>724</v>
      </c>
      <c r="C19" s="29" t="s">
        <v>725</v>
      </c>
      <c r="D19" s="29" t="s">
        <v>168</v>
      </c>
      <c r="L19" s="57"/>
      <c r="M19" s="73" t="s">
        <v>383</v>
      </c>
      <c r="N19" s="23" t="s">
        <v>410</v>
      </c>
    </row>
    <row r="20" spans="1:14" ht="15.75" x14ac:dyDescent="0.25">
      <c r="A20" s="38" t="s">
        <v>405</v>
      </c>
      <c r="B20" s="29" t="s">
        <v>724</v>
      </c>
      <c r="C20" s="29" t="s">
        <v>725</v>
      </c>
      <c r="D20" s="29" t="s">
        <v>168</v>
      </c>
      <c r="E20" s="29" t="s">
        <v>384</v>
      </c>
      <c r="F20" s="29" t="s">
        <v>385</v>
      </c>
      <c r="G20" s="29" t="s">
        <v>386</v>
      </c>
      <c r="H20" s="29" t="s">
        <v>387</v>
      </c>
      <c r="I20" s="29" t="s">
        <v>388</v>
      </c>
      <c r="J20" s="29" t="s">
        <v>389</v>
      </c>
      <c r="K20" s="29" t="s">
        <v>390</v>
      </c>
      <c r="M20" s="73" t="s">
        <v>406</v>
      </c>
      <c r="N20" s="23" t="s">
        <v>408</v>
      </c>
    </row>
    <row r="21" spans="1:14" x14ac:dyDescent="0.2">
      <c r="N21" s="23"/>
    </row>
    <row r="22" spans="1:14" x14ac:dyDescent="0.2">
      <c r="M22" s="28"/>
    </row>
    <row r="23" spans="1:14" x14ac:dyDescent="0.2">
      <c r="M23" s="28"/>
    </row>
    <row r="24" spans="1:14" x14ac:dyDescent="0.2">
      <c r="M24" s="30"/>
    </row>
    <row r="25" spans="1:14" x14ac:dyDescent="0.2">
      <c r="M25" s="28"/>
    </row>
  </sheetData>
  <phoneticPr fontId="18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A1EE80-4272-8D4C-AE87-9A5BAC60FB19}">
  <dimension ref="A1:G54"/>
  <sheetViews>
    <sheetView topLeftCell="A34" workbookViewId="0">
      <selection activeCell="G3" sqref="G3"/>
    </sheetView>
  </sheetViews>
  <sheetFormatPr defaultColWidth="10.85546875" defaultRowHeight="15.75" x14ac:dyDescent="0.25"/>
  <cols>
    <col min="1" max="1" width="16.140625" style="57" bestFit="1" customWidth="1"/>
    <col min="2" max="2" width="91.85546875" style="57" bestFit="1" customWidth="1"/>
    <col min="3" max="3" width="92.7109375" style="57" bestFit="1" customWidth="1"/>
    <col min="4" max="4" width="17.42578125" style="57" bestFit="1" customWidth="1"/>
    <col min="5" max="5" width="8.42578125" style="57" bestFit="1" customWidth="1"/>
    <col min="6" max="6" width="13.42578125" style="57" bestFit="1" customWidth="1"/>
    <col min="7" max="7" width="21.42578125" style="57" bestFit="1" customWidth="1"/>
    <col min="8" max="16384" width="10.85546875" style="57"/>
  </cols>
  <sheetData>
    <row r="1" spans="1:7" x14ac:dyDescent="0.25">
      <c r="A1" s="55" t="s">
        <v>717</v>
      </c>
      <c r="B1" s="55" t="s">
        <v>718</v>
      </c>
      <c r="C1" s="55" t="s">
        <v>719</v>
      </c>
      <c r="D1" s="56" t="s">
        <v>720</v>
      </c>
      <c r="E1" s="55" t="s">
        <v>721</v>
      </c>
      <c r="F1" s="56" t="s">
        <v>722</v>
      </c>
      <c r="G1" s="55" t="s">
        <v>723</v>
      </c>
    </row>
    <row r="2" spans="1:7" x14ac:dyDescent="0.25">
      <c r="A2" s="39" t="s">
        <v>323</v>
      </c>
      <c r="B2" s="39" t="s">
        <v>615</v>
      </c>
      <c r="C2" s="39" t="s">
        <v>616</v>
      </c>
      <c r="D2" s="51">
        <v>491</v>
      </c>
      <c r="E2" s="51">
        <v>71</v>
      </c>
      <c r="F2" s="51">
        <v>20</v>
      </c>
      <c r="G2" t="s">
        <v>731</v>
      </c>
    </row>
    <row r="3" spans="1:7" x14ac:dyDescent="0.25">
      <c r="A3" s="39" t="s">
        <v>325</v>
      </c>
      <c r="B3" s="39" t="s">
        <v>617</v>
      </c>
      <c r="C3" s="39" t="s">
        <v>618</v>
      </c>
      <c r="D3" s="51">
        <v>491</v>
      </c>
      <c r="E3" s="51">
        <v>70</v>
      </c>
      <c r="F3" s="51">
        <v>20</v>
      </c>
      <c r="G3" t="s">
        <v>233</v>
      </c>
    </row>
    <row r="4" spans="1:7" x14ac:dyDescent="0.25">
      <c r="A4" s="39" t="s">
        <v>324</v>
      </c>
      <c r="B4" s="39" t="s">
        <v>619</v>
      </c>
      <c r="C4" s="39" t="s">
        <v>620</v>
      </c>
      <c r="D4" s="51">
        <v>491</v>
      </c>
      <c r="E4" s="51">
        <v>70</v>
      </c>
      <c r="F4" s="51">
        <v>20</v>
      </c>
      <c r="G4" t="s">
        <v>733</v>
      </c>
    </row>
    <row r="5" spans="1:7" x14ac:dyDescent="0.25">
      <c r="A5" s="39" t="s">
        <v>329</v>
      </c>
      <c r="B5" s="39" t="s">
        <v>621</v>
      </c>
      <c r="C5" s="39" t="s">
        <v>622</v>
      </c>
      <c r="D5" s="51">
        <v>491</v>
      </c>
      <c r="E5" s="51">
        <v>70</v>
      </c>
      <c r="F5" s="51">
        <v>20</v>
      </c>
      <c r="G5" t="s">
        <v>240</v>
      </c>
    </row>
    <row r="6" spans="1:7" x14ac:dyDescent="0.25">
      <c r="A6" s="39" t="s">
        <v>330</v>
      </c>
      <c r="B6" s="39" t="s">
        <v>623</v>
      </c>
      <c r="C6" s="39" t="s">
        <v>624</v>
      </c>
      <c r="D6" s="51">
        <v>491</v>
      </c>
      <c r="E6" s="51">
        <v>61</v>
      </c>
      <c r="F6" s="51">
        <v>20</v>
      </c>
      <c r="G6" t="s">
        <v>241</v>
      </c>
    </row>
    <row r="7" spans="1:7" x14ac:dyDescent="0.25">
      <c r="A7" s="39" t="s">
        <v>331</v>
      </c>
      <c r="B7" s="39" t="s">
        <v>625</v>
      </c>
      <c r="C7" s="39" t="s">
        <v>626</v>
      </c>
      <c r="D7" s="51">
        <v>491</v>
      </c>
      <c r="E7" s="51">
        <v>62</v>
      </c>
      <c r="F7" s="51">
        <v>20</v>
      </c>
      <c r="G7" t="s">
        <v>730</v>
      </c>
    </row>
    <row r="8" spans="1:7" x14ac:dyDescent="0.25">
      <c r="A8" s="39" t="s">
        <v>326</v>
      </c>
      <c r="B8" s="39" t="s">
        <v>627</v>
      </c>
      <c r="C8" s="39" t="s">
        <v>628</v>
      </c>
      <c r="D8" s="51">
        <v>491</v>
      </c>
      <c r="E8" s="51">
        <v>63</v>
      </c>
      <c r="F8" s="51">
        <v>20</v>
      </c>
      <c r="G8" t="s">
        <v>244</v>
      </c>
    </row>
    <row r="9" spans="1:7" x14ac:dyDescent="0.25">
      <c r="A9" s="39" t="s">
        <v>327</v>
      </c>
      <c r="B9" s="39" t="s">
        <v>334</v>
      </c>
      <c r="C9" s="39" t="s">
        <v>336</v>
      </c>
      <c r="D9" s="51">
        <v>488</v>
      </c>
      <c r="E9" s="51">
        <v>72</v>
      </c>
      <c r="F9" s="51">
        <v>20</v>
      </c>
      <c r="G9" t="s">
        <v>732</v>
      </c>
    </row>
    <row r="10" spans="1:7" x14ac:dyDescent="0.25">
      <c r="A10" s="39" t="s">
        <v>328</v>
      </c>
      <c r="B10" s="39" t="s">
        <v>335</v>
      </c>
      <c r="C10" s="39" t="s">
        <v>337</v>
      </c>
      <c r="D10" s="51">
        <v>491</v>
      </c>
      <c r="E10" s="51">
        <v>62</v>
      </c>
      <c r="F10" s="51">
        <v>20</v>
      </c>
      <c r="G10" t="s">
        <v>245</v>
      </c>
    </row>
    <row r="11" spans="1:7" x14ac:dyDescent="0.25">
      <c r="A11" s="40" t="s">
        <v>629</v>
      </c>
      <c r="B11" s="39" t="s">
        <v>320</v>
      </c>
      <c r="C11" s="39" t="s">
        <v>321</v>
      </c>
      <c r="D11" s="51">
        <v>347</v>
      </c>
      <c r="E11" s="51">
        <v>69</v>
      </c>
      <c r="F11" s="51">
        <v>20</v>
      </c>
      <c r="G11" s="39" t="s">
        <v>177</v>
      </c>
    </row>
    <row r="12" spans="1:7" x14ac:dyDescent="0.25">
      <c r="A12" s="40" t="s">
        <v>630</v>
      </c>
      <c r="B12" s="39" t="s">
        <v>314</v>
      </c>
      <c r="C12" s="39" t="s">
        <v>315</v>
      </c>
      <c r="D12" s="51">
        <v>309</v>
      </c>
      <c r="E12" s="51">
        <v>68</v>
      </c>
      <c r="F12" s="51">
        <v>20</v>
      </c>
      <c r="G12" s="39" t="s">
        <v>251</v>
      </c>
    </row>
    <row r="13" spans="1:7" x14ac:dyDescent="0.25">
      <c r="A13" s="40" t="s">
        <v>631</v>
      </c>
      <c r="B13" s="39" t="s">
        <v>176</v>
      </c>
      <c r="C13" s="39" t="s">
        <v>322</v>
      </c>
      <c r="D13" s="51">
        <v>286</v>
      </c>
      <c r="E13" s="51">
        <v>68</v>
      </c>
      <c r="F13" s="51">
        <v>15</v>
      </c>
      <c r="G13" s="39" t="s">
        <v>632</v>
      </c>
    </row>
    <row r="14" spans="1:7" x14ac:dyDescent="0.25">
      <c r="A14" s="39" t="s">
        <v>633</v>
      </c>
      <c r="B14" s="39" t="s">
        <v>634</v>
      </c>
      <c r="C14" s="39" t="s">
        <v>635</v>
      </c>
      <c r="D14" s="51">
        <v>289</v>
      </c>
      <c r="E14" s="51">
        <v>68</v>
      </c>
      <c r="F14" s="51">
        <v>15</v>
      </c>
      <c r="G14" s="39" t="s">
        <v>636</v>
      </c>
    </row>
    <row r="15" spans="1:7" x14ac:dyDescent="0.25">
      <c r="A15" s="40" t="s">
        <v>637</v>
      </c>
      <c r="B15" s="40" t="s">
        <v>638</v>
      </c>
      <c r="C15" s="40" t="s">
        <v>639</v>
      </c>
      <c r="D15" s="51">
        <v>344</v>
      </c>
      <c r="E15" s="51">
        <v>68</v>
      </c>
      <c r="F15" s="51">
        <v>20</v>
      </c>
      <c r="G15" s="39" t="s">
        <v>365</v>
      </c>
    </row>
    <row r="16" spans="1:7" x14ac:dyDescent="0.25">
      <c r="A16" s="40"/>
      <c r="B16" s="40"/>
      <c r="C16" s="40"/>
      <c r="D16" s="51"/>
      <c r="E16" s="51"/>
      <c r="F16" s="51"/>
      <c r="G16" s="39"/>
    </row>
    <row r="17" spans="1:7" x14ac:dyDescent="0.25">
      <c r="A17" s="57" t="s">
        <v>424</v>
      </c>
      <c r="B17" s="52" t="s">
        <v>332</v>
      </c>
      <c r="C17" s="39" t="s">
        <v>333</v>
      </c>
      <c r="D17" s="51">
        <v>248</v>
      </c>
      <c r="E17" s="53">
        <v>61</v>
      </c>
      <c r="F17" s="51">
        <v>15</v>
      </c>
      <c r="G17" s="39" t="s">
        <v>424</v>
      </c>
    </row>
    <row r="18" spans="1:7" x14ac:dyDescent="0.25">
      <c r="A18" s="57" t="s">
        <v>425</v>
      </c>
      <c r="B18" s="52" t="s">
        <v>640</v>
      </c>
      <c r="C18" s="39" t="s">
        <v>641</v>
      </c>
      <c r="D18" s="51">
        <v>313</v>
      </c>
      <c r="E18" s="53">
        <v>68</v>
      </c>
      <c r="F18" s="51">
        <v>20</v>
      </c>
      <c r="G18" s="39" t="s">
        <v>425</v>
      </c>
    </row>
    <row r="19" spans="1:7" x14ac:dyDescent="0.25">
      <c r="A19" s="57" t="s">
        <v>426</v>
      </c>
      <c r="B19" s="52" t="s">
        <v>642</v>
      </c>
      <c r="C19" s="39" t="s">
        <v>643</v>
      </c>
      <c r="D19" s="51">
        <v>350</v>
      </c>
      <c r="E19" s="53">
        <v>63</v>
      </c>
      <c r="F19" s="51">
        <v>20</v>
      </c>
      <c r="G19" s="39" t="s">
        <v>426</v>
      </c>
    </row>
    <row r="20" spans="1:7" x14ac:dyDescent="0.25">
      <c r="A20" s="57" t="s">
        <v>427</v>
      </c>
      <c r="B20" s="52" t="s">
        <v>644</v>
      </c>
      <c r="C20" s="39" t="s">
        <v>645</v>
      </c>
      <c r="D20" s="51">
        <v>263</v>
      </c>
      <c r="E20" s="51">
        <v>65</v>
      </c>
      <c r="F20" s="51">
        <v>15</v>
      </c>
      <c r="G20" s="39" t="s">
        <v>427</v>
      </c>
    </row>
    <row r="21" spans="1:7" x14ac:dyDescent="0.25">
      <c r="A21" s="57" t="s">
        <v>428</v>
      </c>
      <c r="B21" s="47" t="s">
        <v>646</v>
      </c>
      <c r="C21" s="39" t="s">
        <v>647</v>
      </c>
      <c r="D21" s="51">
        <v>221</v>
      </c>
      <c r="E21" s="51">
        <v>65</v>
      </c>
      <c r="F21" s="51">
        <v>15</v>
      </c>
      <c r="G21" s="39" t="s">
        <v>428</v>
      </c>
    </row>
    <row r="22" spans="1:7" x14ac:dyDescent="0.25">
      <c r="A22" s="57" t="s">
        <v>648</v>
      </c>
      <c r="B22" s="39" t="s">
        <v>649</v>
      </c>
      <c r="C22" s="39" t="s">
        <v>650</v>
      </c>
      <c r="D22" s="51">
        <v>242</v>
      </c>
      <c r="E22" s="53">
        <v>68</v>
      </c>
      <c r="F22" s="51">
        <v>15</v>
      </c>
      <c r="G22" s="39" t="s">
        <v>648</v>
      </c>
    </row>
    <row r="23" spans="1:7" x14ac:dyDescent="0.25">
      <c r="A23" s="57" t="s">
        <v>651</v>
      </c>
      <c r="B23" s="39" t="s">
        <v>652</v>
      </c>
      <c r="C23" s="39" t="s">
        <v>653</v>
      </c>
      <c r="D23" s="51">
        <v>242</v>
      </c>
      <c r="E23" s="53">
        <v>67</v>
      </c>
      <c r="F23" s="51">
        <v>15</v>
      </c>
      <c r="G23" s="39" t="s">
        <v>651</v>
      </c>
    </row>
    <row r="24" spans="1:7" x14ac:dyDescent="0.25">
      <c r="A24" s="57" t="s">
        <v>654</v>
      </c>
      <c r="B24" s="52" t="s">
        <v>655</v>
      </c>
      <c r="C24" s="39" t="s">
        <v>656</v>
      </c>
      <c r="D24" s="51">
        <v>242</v>
      </c>
      <c r="E24" s="53">
        <v>69</v>
      </c>
      <c r="F24" s="51">
        <v>15</v>
      </c>
      <c r="G24" s="39" t="s">
        <v>654</v>
      </c>
    </row>
    <row r="25" spans="1:7" x14ac:dyDescent="0.25">
      <c r="A25" s="57" t="s">
        <v>657</v>
      </c>
      <c r="B25" s="52" t="s">
        <v>658</v>
      </c>
      <c r="C25" s="39" t="s">
        <v>659</v>
      </c>
      <c r="D25" s="51">
        <v>242</v>
      </c>
      <c r="E25" s="53">
        <v>68</v>
      </c>
      <c r="F25" s="51">
        <v>15</v>
      </c>
      <c r="G25" s="39" t="s">
        <v>657</v>
      </c>
    </row>
    <row r="26" spans="1:7" x14ac:dyDescent="0.25">
      <c r="A26" s="57" t="s">
        <v>660</v>
      </c>
      <c r="B26" s="52" t="s">
        <v>661</v>
      </c>
      <c r="C26" s="39" t="s">
        <v>662</v>
      </c>
      <c r="D26" s="51">
        <v>236</v>
      </c>
      <c r="E26" s="53">
        <v>67</v>
      </c>
      <c r="F26" s="51">
        <v>15</v>
      </c>
      <c r="G26" s="39" t="s">
        <v>660</v>
      </c>
    </row>
    <row r="27" spans="1:7" x14ac:dyDescent="0.25">
      <c r="A27" s="57" t="s">
        <v>429</v>
      </c>
      <c r="B27" s="39" t="s">
        <v>663</v>
      </c>
      <c r="C27" s="39" t="s">
        <v>664</v>
      </c>
      <c r="D27" s="51">
        <v>394</v>
      </c>
      <c r="E27" s="53">
        <v>72</v>
      </c>
      <c r="F27" s="51">
        <v>20</v>
      </c>
      <c r="G27" s="39" t="s">
        <v>429</v>
      </c>
    </row>
    <row r="28" spans="1:7" x14ac:dyDescent="0.25">
      <c r="A28" s="57" t="s">
        <v>430</v>
      </c>
      <c r="B28" s="52" t="s">
        <v>665</v>
      </c>
      <c r="C28" s="52" t="s">
        <v>666</v>
      </c>
      <c r="D28" s="51">
        <v>346</v>
      </c>
      <c r="E28" s="53">
        <v>72</v>
      </c>
      <c r="F28" s="51">
        <v>20</v>
      </c>
      <c r="G28" s="39" t="s">
        <v>430</v>
      </c>
    </row>
    <row r="29" spans="1:7" x14ac:dyDescent="0.25">
      <c r="A29" s="39" t="s">
        <v>431</v>
      </c>
      <c r="B29" s="39" t="s">
        <v>667</v>
      </c>
      <c r="C29" s="39" t="s">
        <v>668</v>
      </c>
      <c r="D29" s="51">
        <v>275</v>
      </c>
      <c r="E29" s="51">
        <v>68</v>
      </c>
      <c r="F29" s="51">
        <v>15</v>
      </c>
      <c r="G29" s="39" t="s">
        <v>669</v>
      </c>
    </row>
    <row r="30" spans="1:7" x14ac:dyDescent="0.25">
      <c r="A30" s="39" t="s">
        <v>432</v>
      </c>
      <c r="B30" s="39" t="s">
        <v>670</v>
      </c>
      <c r="C30" s="39" t="s">
        <v>671</v>
      </c>
      <c r="D30" s="51">
        <v>347</v>
      </c>
      <c r="E30" s="51">
        <v>66</v>
      </c>
      <c r="F30" s="51">
        <v>20</v>
      </c>
      <c r="G30" s="39" t="s">
        <v>672</v>
      </c>
    </row>
    <row r="31" spans="1:7" x14ac:dyDescent="0.25">
      <c r="A31" s="57" t="s">
        <v>433</v>
      </c>
      <c r="B31" s="47" t="s">
        <v>673</v>
      </c>
      <c r="C31" s="39" t="s">
        <v>674</v>
      </c>
      <c r="D31" s="51">
        <v>464</v>
      </c>
      <c r="E31" s="51">
        <v>65</v>
      </c>
      <c r="F31" s="51">
        <v>20</v>
      </c>
      <c r="G31" s="39" t="s">
        <v>433</v>
      </c>
    </row>
    <row r="32" spans="1:7" x14ac:dyDescent="0.25">
      <c r="B32" s="47"/>
      <c r="C32" s="39"/>
      <c r="D32" s="51"/>
      <c r="E32" s="51"/>
      <c r="F32" s="51"/>
      <c r="G32" s="39"/>
    </row>
    <row r="33" spans="1:7" x14ac:dyDescent="0.25">
      <c r="A33" s="40" t="s">
        <v>675</v>
      </c>
      <c r="B33" s="39" t="s">
        <v>316</v>
      </c>
      <c r="C33" s="39" t="s">
        <v>317</v>
      </c>
      <c r="D33" s="51">
        <v>305</v>
      </c>
      <c r="E33" s="51">
        <v>68</v>
      </c>
      <c r="F33" s="51">
        <v>20</v>
      </c>
      <c r="G33" s="39" t="s">
        <v>675</v>
      </c>
    </row>
    <row r="34" spans="1:7" x14ac:dyDescent="0.25">
      <c r="A34" s="39" t="s">
        <v>676</v>
      </c>
      <c r="B34" s="39" t="s">
        <v>677</v>
      </c>
      <c r="C34" s="39" t="s">
        <v>678</v>
      </c>
      <c r="D34" s="51">
        <v>316</v>
      </c>
      <c r="E34" s="51">
        <v>69</v>
      </c>
      <c r="F34" s="51">
        <v>20</v>
      </c>
      <c r="G34" s="39" t="s">
        <v>676</v>
      </c>
    </row>
    <row r="35" spans="1:7" x14ac:dyDescent="0.25">
      <c r="A35" s="39"/>
      <c r="B35" s="39"/>
      <c r="C35" s="39"/>
      <c r="D35" s="51"/>
      <c r="E35" s="51"/>
      <c r="F35" s="51"/>
      <c r="G35" s="39"/>
    </row>
    <row r="36" spans="1:7" x14ac:dyDescent="0.25">
      <c r="A36" s="40" t="s">
        <v>679</v>
      </c>
      <c r="B36" s="39" t="s">
        <v>680</v>
      </c>
      <c r="C36" s="39" t="s">
        <v>681</v>
      </c>
      <c r="D36" s="51">
        <v>276</v>
      </c>
      <c r="E36" s="51">
        <v>66</v>
      </c>
      <c r="F36" s="51">
        <v>15</v>
      </c>
      <c r="G36" s="39" t="s">
        <v>252</v>
      </c>
    </row>
    <row r="37" spans="1:7" x14ac:dyDescent="0.25">
      <c r="A37" s="40" t="s">
        <v>682</v>
      </c>
      <c r="B37" s="39" t="s">
        <v>310</v>
      </c>
      <c r="C37" s="39" t="s">
        <v>311</v>
      </c>
      <c r="D37" s="51">
        <v>301</v>
      </c>
      <c r="E37" s="51">
        <v>66</v>
      </c>
      <c r="F37" s="51">
        <v>20</v>
      </c>
      <c r="G37" s="39" t="s">
        <v>253</v>
      </c>
    </row>
    <row r="38" spans="1:7" x14ac:dyDescent="0.25">
      <c r="A38" s="40" t="s">
        <v>683</v>
      </c>
      <c r="B38" s="39" t="s">
        <v>318</v>
      </c>
      <c r="C38" s="39" t="s">
        <v>319</v>
      </c>
      <c r="D38" s="51">
        <v>299</v>
      </c>
      <c r="E38" s="51">
        <v>69</v>
      </c>
      <c r="F38" s="51">
        <v>15</v>
      </c>
      <c r="G38" s="39" t="s">
        <v>255</v>
      </c>
    </row>
    <row r="39" spans="1:7" x14ac:dyDescent="0.25">
      <c r="A39" s="39" t="s">
        <v>684</v>
      </c>
      <c r="B39" s="39" t="s">
        <v>685</v>
      </c>
      <c r="C39" s="39" t="s">
        <v>686</v>
      </c>
      <c r="D39" s="51">
        <v>316</v>
      </c>
      <c r="E39" s="51">
        <v>70</v>
      </c>
      <c r="F39" s="51">
        <v>20</v>
      </c>
      <c r="G39" s="39" t="s">
        <v>687</v>
      </c>
    </row>
    <row r="40" spans="1:7" x14ac:dyDescent="0.25">
      <c r="A40" s="39" t="s">
        <v>688</v>
      </c>
      <c r="B40" s="39" t="s">
        <v>689</v>
      </c>
      <c r="C40" s="39" t="s">
        <v>690</v>
      </c>
      <c r="D40" s="51">
        <v>463</v>
      </c>
      <c r="E40" s="51">
        <v>69</v>
      </c>
      <c r="F40" s="51">
        <v>20</v>
      </c>
      <c r="G40" s="39" t="s">
        <v>691</v>
      </c>
    </row>
    <row r="41" spans="1:7" x14ac:dyDescent="0.25">
      <c r="A41" s="39" t="s">
        <v>692</v>
      </c>
      <c r="B41" s="39" t="s">
        <v>693</v>
      </c>
      <c r="C41" s="39" t="s">
        <v>694</v>
      </c>
      <c r="D41" s="51">
        <v>372</v>
      </c>
      <c r="E41" s="51">
        <v>69</v>
      </c>
      <c r="F41" s="51">
        <v>20</v>
      </c>
      <c r="G41" s="39" t="s">
        <v>695</v>
      </c>
    </row>
    <row r="42" spans="1:7" x14ac:dyDescent="0.25">
      <c r="A42" s="40" t="s">
        <v>696</v>
      </c>
      <c r="B42" s="39" t="s">
        <v>312</v>
      </c>
      <c r="C42" s="39" t="s">
        <v>313</v>
      </c>
      <c r="D42" s="51">
        <v>310</v>
      </c>
      <c r="E42" s="51">
        <v>66</v>
      </c>
      <c r="F42" s="51">
        <v>20</v>
      </c>
      <c r="G42" s="39" t="s">
        <v>254</v>
      </c>
    </row>
    <row r="43" spans="1:7" x14ac:dyDescent="0.25">
      <c r="A43" s="40"/>
      <c r="B43" s="39"/>
      <c r="C43" s="39"/>
      <c r="D43" s="51"/>
      <c r="E43" s="51"/>
      <c r="F43" s="51"/>
      <c r="G43" s="39"/>
    </row>
    <row r="44" spans="1:7" x14ac:dyDescent="0.25">
      <c r="A44" s="39" t="s">
        <v>414</v>
      </c>
      <c r="B44" s="39" t="s">
        <v>697</v>
      </c>
      <c r="C44" s="39" t="s">
        <v>698</v>
      </c>
      <c r="D44" s="51">
        <v>242</v>
      </c>
      <c r="E44" s="53">
        <v>68</v>
      </c>
      <c r="F44" s="51">
        <v>15</v>
      </c>
      <c r="G44" s="39" t="s">
        <v>414</v>
      </c>
    </row>
    <row r="45" spans="1:7" x14ac:dyDescent="0.25">
      <c r="A45" s="39" t="s">
        <v>415</v>
      </c>
      <c r="B45" s="39" t="s">
        <v>699</v>
      </c>
      <c r="C45" s="39" t="s">
        <v>700</v>
      </c>
      <c r="D45" s="51">
        <v>242</v>
      </c>
      <c r="E45" s="53">
        <v>68</v>
      </c>
      <c r="F45" s="51">
        <v>15</v>
      </c>
      <c r="G45" s="39" t="s">
        <v>415</v>
      </c>
    </row>
    <row r="46" spans="1:7" x14ac:dyDescent="0.25">
      <c r="A46" s="39" t="s">
        <v>416</v>
      </c>
      <c r="B46" s="39" t="s">
        <v>701</v>
      </c>
      <c r="C46" s="39" t="s">
        <v>702</v>
      </c>
      <c r="D46" s="51">
        <v>242</v>
      </c>
      <c r="E46" s="53">
        <v>69</v>
      </c>
      <c r="F46" s="51">
        <v>15</v>
      </c>
      <c r="G46" s="39" t="s">
        <v>416</v>
      </c>
    </row>
    <row r="47" spans="1:7" x14ac:dyDescent="0.25">
      <c r="A47" s="39" t="s">
        <v>417</v>
      </c>
      <c r="B47" s="39" t="s">
        <v>703</v>
      </c>
      <c r="C47" s="39" t="s">
        <v>704</v>
      </c>
      <c r="D47" s="51">
        <v>242</v>
      </c>
      <c r="E47" s="53">
        <v>67</v>
      </c>
      <c r="F47" s="51">
        <v>15</v>
      </c>
      <c r="G47" s="39" t="s">
        <v>417</v>
      </c>
    </row>
    <row r="48" spans="1:7" x14ac:dyDescent="0.25">
      <c r="A48" s="39"/>
      <c r="B48" s="39"/>
      <c r="C48" s="39"/>
      <c r="D48" s="51"/>
      <c r="E48" s="39"/>
      <c r="F48" s="51"/>
      <c r="G48" s="39"/>
    </row>
    <row r="49" spans="1:7" x14ac:dyDescent="0.25">
      <c r="A49" s="57" t="s">
        <v>434</v>
      </c>
      <c r="B49" s="47" t="s">
        <v>705</v>
      </c>
      <c r="C49" s="47" t="s">
        <v>706</v>
      </c>
      <c r="D49" s="51">
        <v>285</v>
      </c>
      <c r="E49" s="53">
        <v>67</v>
      </c>
      <c r="F49" s="51">
        <v>15</v>
      </c>
      <c r="G49" s="39" t="s">
        <v>434</v>
      </c>
    </row>
    <row r="50" spans="1:7" x14ac:dyDescent="0.25">
      <c r="A50" s="39" t="s">
        <v>435</v>
      </c>
      <c r="B50" s="54" t="s">
        <v>707</v>
      </c>
      <c r="C50" s="54" t="s">
        <v>708</v>
      </c>
      <c r="D50" s="51">
        <v>363</v>
      </c>
      <c r="E50" s="51">
        <v>68</v>
      </c>
      <c r="F50" s="51">
        <v>20</v>
      </c>
      <c r="G50" s="39" t="s">
        <v>435</v>
      </c>
    </row>
    <row r="51" spans="1:7" x14ac:dyDescent="0.25">
      <c r="A51" s="57" t="s">
        <v>436</v>
      </c>
      <c r="B51" s="52" t="s">
        <v>709</v>
      </c>
      <c r="C51" s="52" t="s">
        <v>710</v>
      </c>
      <c r="D51" s="51">
        <v>260</v>
      </c>
      <c r="E51" s="53">
        <v>68</v>
      </c>
      <c r="F51" s="51">
        <v>15</v>
      </c>
      <c r="G51" s="39" t="s">
        <v>436</v>
      </c>
    </row>
    <row r="52" spans="1:7" x14ac:dyDescent="0.25">
      <c r="A52" s="40" t="s">
        <v>437</v>
      </c>
      <c r="B52" s="54" t="s">
        <v>711</v>
      </c>
      <c r="C52" s="54" t="s">
        <v>712</v>
      </c>
      <c r="D52" s="51">
        <v>342</v>
      </c>
      <c r="E52" s="51">
        <v>65</v>
      </c>
      <c r="F52" s="51">
        <v>20</v>
      </c>
      <c r="G52" s="39" t="s">
        <v>437</v>
      </c>
    </row>
    <row r="53" spans="1:7" x14ac:dyDescent="0.25">
      <c r="A53" s="57" t="s">
        <v>438</v>
      </c>
      <c r="B53" s="47" t="s">
        <v>713</v>
      </c>
      <c r="C53" s="47" t="s">
        <v>714</v>
      </c>
      <c r="D53" s="51">
        <v>337</v>
      </c>
      <c r="E53" s="53">
        <v>65</v>
      </c>
      <c r="F53" s="51">
        <v>20</v>
      </c>
      <c r="G53" s="39" t="s">
        <v>438</v>
      </c>
    </row>
    <row r="54" spans="1:7" x14ac:dyDescent="0.25">
      <c r="A54" s="57" t="s">
        <v>439</v>
      </c>
      <c r="B54" s="52" t="s">
        <v>715</v>
      </c>
      <c r="C54" s="52" t="s">
        <v>716</v>
      </c>
      <c r="D54" s="51">
        <v>275</v>
      </c>
      <c r="E54" s="53">
        <v>69</v>
      </c>
      <c r="F54" s="51">
        <v>15</v>
      </c>
      <c r="G54" s="39" t="s">
        <v>43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BA8AAC-0BB7-4D46-99BA-96BEF68D52DF}">
  <dimension ref="A1:C10"/>
  <sheetViews>
    <sheetView tabSelected="1" workbookViewId="0">
      <selection activeCell="B15" sqref="B15"/>
    </sheetView>
  </sheetViews>
  <sheetFormatPr defaultRowHeight="15" x14ac:dyDescent="0.25"/>
  <cols>
    <col min="1" max="1" width="26.7109375" customWidth="1"/>
    <col min="2" max="2" width="45.140625" bestFit="1" customWidth="1"/>
    <col min="3" max="3" width="13" customWidth="1"/>
  </cols>
  <sheetData>
    <row r="1" spans="1:3" x14ac:dyDescent="0.25">
      <c r="A1" s="75" t="s">
        <v>734</v>
      </c>
      <c r="B1" s="24"/>
      <c r="C1" s="24"/>
    </row>
    <row r="2" spans="1:3" ht="24" x14ac:dyDescent="0.25">
      <c r="A2" s="76" t="s">
        <v>735</v>
      </c>
      <c r="B2" s="76" t="s">
        <v>736</v>
      </c>
      <c r="C2" s="76" t="s">
        <v>737</v>
      </c>
    </row>
    <row r="3" spans="1:3" x14ac:dyDescent="0.25">
      <c r="A3" s="77" t="s">
        <v>738</v>
      </c>
      <c r="B3" s="80" t="s">
        <v>739</v>
      </c>
      <c r="C3" s="79">
        <v>1585</v>
      </c>
    </row>
    <row r="4" spans="1:3" x14ac:dyDescent="0.25">
      <c r="A4" s="77" t="s">
        <v>740</v>
      </c>
      <c r="B4" s="78" t="s">
        <v>741</v>
      </c>
      <c r="C4" s="79">
        <v>1586</v>
      </c>
    </row>
    <row r="5" spans="1:3" x14ac:dyDescent="0.25">
      <c r="A5" s="77" t="s">
        <v>749</v>
      </c>
      <c r="B5" s="78" t="s">
        <v>751</v>
      </c>
      <c r="C5" s="79">
        <v>13012</v>
      </c>
    </row>
    <row r="6" spans="1:3" x14ac:dyDescent="0.25">
      <c r="A6" s="77" t="s">
        <v>742</v>
      </c>
      <c r="B6" s="78" t="s">
        <v>743</v>
      </c>
      <c r="C6" s="79">
        <v>8628</v>
      </c>
    </row>
    <row r="7" spans="1:3" x14ac:dyDescent="0.25">
      <c r="A7" s="77" t="s">
        <v>748</v>
      </c>
      <c r="B7" s="78" t="s">
        <v>752</v>
      </c>
      <c r="C7" s="79">
        <v>8637</v>
      </c>
    </row>
    <row r="8" spans="1:3" x14ac:dyDescent="0.25">
      <c r="A8" s="77" t="s">
        <v>744</v>
      </c>
      <c r="B8" s="78" t="s">
        <v>745</v>
      </c>
      <c r="C8" s="79">
        <v>8641</v>
      </c>
    </row>
    <row r="9" spans="1:3" x14ac:dyDescent="0.25">
      <c r="A9" s="77" t="s">
        <v>750</v>
      </c>
      <c r="B9" s="78" t="s">
        <v>753</v>
      </c>
      <c r="C9" s="79">
        <v>8648</v>
      </c>
    </row>
    <row r="10" spans="1:3" x14ac:dyDescent="0.25">
      <c r="A10" s="24" t="s">
        <v>746</v>
      </c>
      <c r="B10" s="24" t="s">
        <v>747</v>
      </c>
      <c r="C10" s="24"/>
    </row>
  </sheetData>
  <phoneticPr fontId="1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510C1D-630F-EA42-A47A-E6B0C370416A}">
  <dimension ref="A1:K49"/>
  <sheetViews>
    <sheetView topLeftCell="A2" zoomScale="130" zoomScaleNormal="130" workbookViewId="0">
      <selection activeCell="G21" sqref="G21"/>
    </sheetView>
  </sheetViews>
  <sheetFormatPr defaultColWidth="11.42578125" defaultRowHeight="15" x14ac:dyDescent="0.25"/>
  <cols>
    <col min="1" max="1" width="11.85546875" style="3" customWidth="1"/>
    <col min="2" max="2" width="28.7109375" bestFit="1" customWidth="1"/>
    <col min="3" max="4" width="29" bestFit="1" customWidth="1"/>
    <col min="6" max="6" width="22.85546875" bestFit="1" customWidth="1"/>
    <col min="7" max="7" width="24.85546875" bestFit="1" customWidth="1"/>
    <col min="8" max="8" width="34.42578125" bestFit="1" customWidth="1"/>
    <col min="9" max="9" width="15.140625" bestFit="1" customWidth="1"/>
    <col min="10" max="10" width="24.85546875" bestFit="1" customWidth="1"/>
    <col min="11" max="11" width="22.28515625" bestFit="1" customWidth="1"/>
  </cols>
  <sheetData>
    <row r="1" spans="1:11" ht="24.75" x14ac:dyDescent="0.25">
      <c r="A1" s="48" t="s">
        <v>60</v>
      </c>
      <c r="B1" s="11" t="s">
        <v>59</v>
      </c>
      <c r="C1" s="11" t="s">
        <v>506</v>
      </c>
      <c r="D1" s="11" t="s">
        <v>505</v>
      </c>
      <c r="E1" s="11" t="s">
        <v>49</v>
      </c>
      <c r="F1" s="11" t="s">
        <v>58</v>
      </c>
      <c r="G1" s="11" t="s">
        <v>57</v>
      </c>
      <c r="H1" s="11" t="s">
        <v>514</v>
      </c>
      <c r="I1" s="11" t="s">
        <v>517</v>
      </c>
      <c r="J1" s="11" t="s">
        <v>516</v>
      </c>
      <c r="K1" s="11" t="s">
        <v>504</v>
      </c>
    </row>
    <row r="2" spans="1:11" x14ac:dyDescent="0.25">
      <c r="A2" s="3">
        <v>12411</v>
      </c>
      <c r="B2" t="s">
        <v>434</v>
      </c>
      <c r="C2" t="s">
        <v>527</v>
      </c>
      <c r="D2" t="s">
        <v>595</v>
      </c>
      <c r="E2" s="12">
        <v>20</v>
      </c>
      <c r="F2" s="36" t="s">
        <v>494</v>
      </c>
      <c r="G2" s="36" t="s">
        <v>465</v>
      </c>
      <c r="H2" s="42" t="s">
        <v>596</v>
      </c>
      <c r="I2" s="36">
        <v>12416</v>
      </c>
      <c r="J2" s="36" t="s">
        <v>597</v>
      </c>
      <c r="K2" t="s">
        <v>509</v>
      </c>
    </row>
    <row r="3" spans="1:11" ht="15.75" x14ac:dyDescent="0.25">
      <c r="A3" s="3">
        <v>12474</v>
      </c>
      <c r="B3" s="39" t="s">
        <v>435</v>
      </c>
      <c r="C3" t="s">
        <v>599</v>
      </c>
      <c r="D3" s="39" t="s">
        <v>528</v>
      </c>
      <c r="E3" s="12">
        <v>21</v>
      </c>
      <c r="F3" s="36" t="s">
        <v>502</v>
      </c>
      <c r="G3" s="36" t="s">
        <v>466</v>
      </c>
      <c r="H3" s="42" t="s">
        <v>598</v>
      </c>
      <c r="I3" s="36">
        <v>12479</v>
      </c>
      <c r="J3" s="36" t="s">
        <v>600</v>
      </c>
      <c r="K3" t="s">
        <v>509</v>
      </c>
    </row>
    <row r="4" spans="1:11" x14ac:dyDescent="0.25">
      <c r="A4" s="3">
        <v>12476</v>
      </c>
      <c r="B4" t="s">
        <v>436</v>
      </c>
      <c r="C4" t="s">
        <v>603</v>
      </c>
      <c r="D4" t="s">
        <v>529</v>
      </c>
      <c r="E4" s="12">
        <v>20</v>
      </c>
      <c r="F4" s="36" t="s">
        <v>495</v>
      </c>
      <c r="G4" s="36" t="s">
        <v>467</v>
      </c>
      <c r="H4" s="42" t="s">
        <v>601</v>
      </c>
      <c r="I4" s="36">
        <v>12481</v>
      </c>
      <c r="J4" s="36" t="s">
        <v>602</v>
      </c>
      <c r="K4" t="s">
        <v>509</v>
      </c>
    </row>
    <row r="5" spans="1:11" ht="15.75" x14ac:dyDescent="0.25">
      <c r="A5" s="3">
        <v>12460</v>
      </c>
      <c r="B5" s="40" t="s">
        <v>440</v>
      </c>
      <c r="C5" t="s">
        <v>604</v>
      </c>
      <c r="D5" s="40" t="s">
        <v>530</v>
      </c>
      <c r="E5" s="12">
        <v>20</v>
      </c>
      <c r="F5" s="36" t="s">
        <v>496</v>
      </c>
      <c r="G5" s="36" t="s">
        <v>468</v>
      </c>
      <c r="H5" s="42" t="s">
        <v>605</v>
      </c>
      <c r="I5" s="36">
        <v>12466</v>
      </c>
      <c r="J5" s="36" t="s">
        <v>606</v>
      </c>
      <c r="K5" t="s">
        <v>509</v>
      </c>
    </row>
    <row r="6" spans="1:11" x14ac:dyDescent="0.25">
      <c r="A6" s="3">
        <v>12456</v>
      </c>
      <c r="B6" t="s">
        <v>438</v>
      </c>
      <c r="C6" t="s">
        <v>607</v>
      </c>
      <c r="D6" t="s">
        <v>531</v>
      </c>
      <c r="E6" s="12">
        <v>20</v>
      </c>
      <c r="F6" s="36" t="s">
        <v>497</v>
      </c>
      <c r="G6" s="36" t="s">
        <v>469</v>
      </c>
      <c r="H6" s="42" t="s">
        <v>608</v>
      </c>
      <c r="I6" s="36">
        <v>12464</v>
      </c>
      <c r="J6" s="36" t="s">
        <v>610</v>
      </c>
      <c r="K6" t="s">
        <v>509</v>
      </c>
    </row>
    <row r="7" spans="1:11" x14ac:dyDescent="0.25">
      <c r="A7" s="3">
        <v>12457</v>
      </c>
      <c r="B7" t="s">
        <v>438</v>
      </c>
      <c r="C7" t="s">
        <v>527</v>
      </c>
      <c r="D7" t="s">
        <v>532</v>
      </c>
      <c r="E7" s="12">
        <v>20</v>
      </c>
      <c r="F7" s="36" t="s">
        <v>497</v>
      </c>
      <c r="G7" s="36" t="s">
        <v>469</v>
      </c>
      <c r="H7" s="42" t="s">
        <v>609</v>
      </c>
      <c r="I7" s="36">
        <v>12464</v>
      </c>
      <c r="J7" s="36" t="s">
        <v>610</v>
      </c>
      <c r="K7" t="s">
        <v>509</v>
      </c>
    </row>
    <row r="8" spans="1:11" x14ac:dyDescent="0.25">
      <c r="A8" s="3">
        <v>12475</v>
      </c>
      <c r="B8" t="s">
        <v>439</v>
      </c>
      <c r="C8" t="s">
        <v>611</v>
      </c>
      <c r="D8" t="s">
        <v>533</v>
      </c>
      <c r="E8" s="12">
        <v>21</v>
      </c>
      <c r="F8" s="36" t="s">
        <v>503</v>
      </c>
      <c r="G8" s="36" t="s">
        <v>470</v>
      </c>
      <c r="H8" s="42" t="s">
        <v>612</v>
      </c>
      <c r="I8" s="36">
        <v>12480</v>
      </c>
      <c r="J8" s="36" t="s">
        <v>613</v>
      </c>
      <c r="K8" t="s">
        <v>509</v>
      </c>
    </row>
    <row r="9" spans="1:11" x14ac:dyDescent="0.25">
      <c r="A9" s="3">
        <v>12410</v>
      </c>
      <c r="B9" t="s">
        <v>365</v>
      </c>
      <c r="C9" t="s">
        <v>507</v>
      </c>
      <c r="D9" t="s">
        <v>508</v>
      </c>
      <c r="E9" s="12">
        <v>20</v>
      </c>
      <c r="F9" s="36" t="s">
        <v>498</v>
      </c>
      <c r="G9" s="36" t="s">
        <v>471</v>
      </c>
      <c r="H9" s="41" t="s">
        <v>511</v>
      </c>
      <c r="I9" s="41">
        <v>12415</v>
      </c>
      <c r="J9" s="41" t="s">
        <v>515</v>
      </c>
      <c r="K9" t="s">
        <v>509</v>
      </c>
    </row>
    <row r="10" spans="1:11" x14ac:dyDescent="0.25">
      <c r="A10" s="3">
        <v>12455</v>
      </c>
      <c r="B10" t="s">
        <v>365</v>
      </c>
      <c r="C10" t="s">
        <v>510</v>
      </c>
      <c r="D10" t="s">
        <v>513</v>
      </c>
      <c r="E10" s="12">
        <v>20</v>
      </c>
      <c r="F10" s="36" t="s">
        <v>498</v>
      </c>
      <c r="G10" s="36" t="s">
        <v>471</v>
      </c>
      <c r="H10" s="41" t="s">
        <v>512</v>
      </c>
      <c r="I10" s="41">
        <v>12415</v>
      </c>
      <c r="J10" s="41" t="s">
        <v>515</v>
      </c>
      <c r="K10" t="s">
        <v>509</v>
      </c>
    </row>
    <row r="11" spans="1:11" x14ac:dyDescent="0.25">
      <c r="A11" s="3">
        <v>12412</v>
      </c>
      <c r="B11" t="s">
        <v>441</v>
      </c>
      <c r="C11" t="s">
        <v>518</v>
      </c>
      <c r="D11" t="s">
        <v>508</v>
      </c>
      <c r="E11" s="12">
        <v>20</v>
      </c>
      <c r="F11" s="36" t="s">
        <v>499</v>
      </c>
      <c r="G11" s="36" t="s">
        <v>472</v>
      </c>
      <c r="H11" s="42" t="s">
        <v>519</v>
      </c>
      <c r="I11" s="36">
        <v>12417</v>
      </c>
      <c r="J11" s="36" t="s">
        <v>520</v>
      </c>
      <c r="K11" t="s">
        <v>509</v>
      </c>
    </row>
    <row r="12" spans="1:11" x14ac:dyDescent="0.25">
      <c r="A12" s="3">
        <v>12414</v>
      </c>
      <c r="B12" t="s">
        <v>418</v>
      </c>
      <c r="C12" t="s">
        <v>522</v>
      </c>
      <c r="D12" t="s">
        <v>521</v>
      </c>
      <c r="E12" s="12">
        <v>20</v>
      </c>
      <c r="F12" s="36" t="s">
        <v>478</v>
      </c>
      <c r="G12" s="36" t="s">
        <v>449</v>
      </c>
      <c r="H12" s="42" t="s">
        <v>523</v>
      </c>
      <c r="I12" s="36">
        <v>12419</v>
      </c>
      <c r="J12" s="36" t="s">
        <v>525</v>
      </c>
      <c r="K12" t="s">
        <v>509</v>
      </c>
    </row>
    <row r="13" spans="1:11" x14ac:dyDescent="0.25">
      <c r="A13" s="3">
        <v>12413</v>
      </c>
      <c r="B13" t="s">
        <v>524</v>
      </c>
      <c r="C13" t="s">
        <v>526</v>
      </c>
      <c r="D13" t="s">
        <v>593</v>
      </c>
      <c r="E13" s="12">
        <v>20</v>
      </c>
      <c r="F13" s="36" t="s">
        <v>257</v>
      </c>
      <c r="G13" s="36" t="s">
        <v>260</v>
      </c>
      <c r="H13" s="42" t="s">
        <v>594</v>
      </c>
      <c r="I13" s="36">
        <v>12418</v>
      </c>
      <c r="J13" s="36" t="s">
        <v>592</v>
      </c>
      <c r="K13" t="s">
        <v>509</v>
      </c>
    </row>
    <row r="14" spans="1:11" x14ac:dyDescent="0.25">
      <c r="A14" s="3">
        <v>12454</v>
      </c>
      <c r="B14" t="s">
        <v>524</v>
      </c>
      <c r="C14" t="s">
        <v>590</v>
      </c>
      <c r="D14" t="s">
        <v>534</v>
      </c>
      <c r="E14" s="12">
        <v>20</v>
      </c>
      <c r="F14" s="36" t="s">
        <v>257</v>
      </c>
      <c r="G14" s="36" t="s">
        <v>260</v>
      </c>
      <c r="H14" s="42" t="s">
        <v>591</v>
      </c>
      <c r="I14" s="36">
        <v>12418</v>
      </c>
      <c r="J14" s="36" t="s">
        <v>592</v>
      </c>
      <c r="K14" t="s">
        <v>509</v>
      </c>
    </row>
    <row r="15" spans="1:11" x14ac:dyDescent="0.25">
      <c r="F15" s="36"/>
      <c r="G15" s="36"/>
      <c r="H15" s="42"/>
    </row>
    <row r="19" spans="1:8" x14ac:dyDescent="0.25">
      <c r="A19" s="49" t="s">
        <v>535</v>
      </c>
    </row>
    <row r="20" spans="1:8" x14ac:dyDescent="0.25">
      <c r="A20" s="49" t="s">
        <v>536</v>
      </c>
      <c r="B20" s="45" t="s">
        <v>537</v>
      </c>
      <c r="C20" s="50" t="s">
        <v>58</v>
      </c>
      <c r="D20" s="50" t="s">
        <v>57</v>
      </c>
      <c r="E20" s="45" t="s">
        <v>158</v>
      </c>
      <c r="F20" s="45" t="s">
        <v>504</v>
      </c>
    </row>
    <row r="21" spans="1:8" x14ac:dyDescent="0.25">
      <c r="A21" s="46" t="s">
        <v>581</v>
      </c>
      <c r="B21" t="s">
        <v>539</v>
      </c>
      <c r="C21" t="s">
        <v>583</v>
      </c>
      <c r="D21" t="s">
        <v>584</v>
      </c>
      <c r="E21" t="s">
        <v>587</v>
      </c>
      <c r="F21" t="s">
        <v>509</v>
      </c>
      <c r="H21" s="42"/>
    </row>
    <row r="22" spans="1:8" x14ac:dyDescent="0.25">
      <c r="A22" s="3">
        <v>12483</v>
      </c>
      <c r="B22" t="s">
        <v>540</v>
      </c>
      <c r="C22" t="s">
        <v>78</v>
      </c>
      <c r="D22" t="s">
        <v>77</v>
      </c>
      <c r="E22" t="s">
        <v>589</v>
      </c>
      <c r="F22" t="s">
        <v>509</v>
      </c>
    </row>
    <row r="23" spans="1:8" x14ac:dyDescent="0.25">
      <c r="A23" s="3">
        <v>12486</v>
      </c>
      <c r="B23" t="s">
        <v>541</v>
      </c>
      <c r="C23" t="s">
        <v>585</v>
      </c>
      <c r="D23" t="s">
        <v>586</v>
      </c>
      <c r="E23" t="s">
        <v>589</v>
      </c>
      <c r="F23" t="s">
        <v>509</v>
      </c>
    </row>
    <row r="24" spans="1:8" x14ac:dyDescent="0.25">
      <c r="A24" s="3" t="s">
        <v>582</v>
      </c>
      <c r="B24" t="s">
        <v>542</v>
      </c>
      <c r="C24" t="s">
        <v>88</v>
      </c>
      <c r="D24" t="s">
        <v>87</v>
      </c>
      <c r="E24" t="s">
        <v>588</v>
      </c>
      <c r="F24" t="s">
        <v>509</v>
      </c>
    </row>
    <row r="28" spans="1:8" x14ac:dyDescent="0.25">
      <c r="A28" s="49" t="s">
        <v>538</v>
      </c>
    </row>
    <row r="29" spans="1:8" x14ac:dyDescent="0.25">
      <c r="A29" s="49" t="s">
        <v>537</v>
      </c>
      <c r="B29" s="45" t="s">
        <v>579</v>
      </c>
      <c r="C29" s="45" t="s">
        <v>504</v>
      </c>
    </row>
    <row r="30" spans="1:8" ht="15.75" x14ac:dyDescent="0.25">
      <c r="A30" s="43" t="s">
        <v>539</v>
      </c>
      <c r="B30" s="44" t="s">
        <v>559</v>
      </c>
      <c r="C30" t="s">
        <v>580</v>
      </c>
    </row>
    <row r="31" spans="1:8" ht="15.75" x14ac:dyDescent="0.25">
      <c r="A31" s="43" t="s">
        <v>540</v>
      </c>
      <c r="B31" s="44" t="s">
        <v>560</v>
      </c>
      <c r="C31" t="s">
        <v>580</v>
      </c>
    </row>
    <row r="32" spans="1:8" ht="15.75" x14ac:dyDescent="0.25">
      <c r="A32" s="43" t="s">
        <v>541</v>
      </c>
      <c r="B32" s="44" t="s">
        <v>561</v>
      </c>
      <c r="C32" t="s">
        <v>580</v>
      </c>
    </row>
    <row r="33" spans="1:3" ht="15.75" x14ac:dyDescent="0.25">
      <c r="A33" s="43" t="s">
        <v>542</v>
      </c>
      <c r="B33" s="44" t="s">
        <v>562</v>
      </c>
      <c r="C33" t="s">
        <v>580</v>
      </c>
    </row>
    <row r="34" spans="1:3" ht="15.75" x14ac:dyDescent="0.25">
      <c r="A34" s="43" t="s">
        <v>543</v>
      </c>
      <c r="B34" s="44" t="s">
        <v>563</v>
      </c>
      <c r="C34" t="s">
        <v>580</v>
      </c>
    </row>
    <row r="35" spans="1:3" ht="15.75" x14ac:dyDescent="0.25">
      <c r="A35" s="43" t="s">
        <v>544</v>
      </c>
      <c r="B35" s="44" t="s">
        <v>564</v>
      </c>
      <c r="C35" t="s">
        <v>580</v>
      </c>
    </row>
    <row r="36" spans="1:3" ht="15.75" x14ac:dyDescent="0.25">
      <c r="A36" s="43" t="s">
        <v>545</v>
      </c>
      <c r="B36" s="44" t="s">
        <v>565</v>
      </c>
      <c r="C36" t="s">
        <v>580</v>
      </c>
    </row>
    <row r="37" spans="1:3" ht="15.75" x14ac:dyDescent="0.25">
      <c r="A37" s="43" t="s">
        <v>546</v>
      </c>
      <c r="B37" s="44" t="s">
        <v>566</v>
      </c>
      <c r="C37" t="s">
        <v>580</v>
      </c>
    </row>
    <row r="38" spans="1:3" ht="15.75" x14ac:dyDescent="0.25">
      <c r="A38" s="43" t="s">
        <v>547</v>
      </c>
      <c r="B38" s="44" t="s">
        <v>567</v>
      </c>
      <c r="C38" t="s">
        <v>580</v>
      </c>
    </row>
    <row r="39" spans="1:3" ht="15.75" x14ac:dyDescent="0.25">
      <c r="A39" s="43" t="s">
        <v>548</v>
      </c>
      <c r="B39" s="44" t="s">
        <v>568</v>
      </c>
      <c r="C39" t="s">
        <v>580</v>
      </c>
    </row>
    <row r="40" spans="1:3" ht="15.75" x14ac:dyDescent="0.25">
      <c r="A40" s="43" t="s">
        <v>549</v>
      </c>
      <c r="B40" s="44" t="s">
        <v>569</v>
      </c>
      <c r="C40" t="s">
        <v>580</v>
      </c>
    </row>
    <row r="41" spans="1:3" ht="15.75" x14ac:dyDescent="0.25">
      <c r="A41" s="43" t="s">
        <v>550</v>
      </c>
      <c r="B41" s="44" t="s">
        <v>570</v>
      </c>
      <c r="C41" t="s">
        <v>580</v>
      </c>
    </row>
    <row r="42" spans="1:3" ht="15.75" x14ac:dyDescent="0.25">
      <c r="A42" s="43" t="s">
        <v>551</v>
      </c>
      <c r="B42" s="44" t="s">
        <v>571</v>
      </c>
      <c r="C42" t="s">
        <v>580</v>
      </c>
    </row>
    <row r="43" spans="1:3" ht="15.75" x14ac:dyDescent="0.25">
      <c r="A43" s="43" t="s">
        <v>552</v>
      </c>
      <c r="B43" s="44" t="s">
        <v>572</v>
      </c>
      <c r="C43" t="s">
        <v>580</v>
      </c>
    </row>
    <row r="44" spans="1:3" ht="15.75" x14ac:dyDescent="0.25">
      <c r="A44" s="43" t="s">
        <v>553</v>
      </c>
      <c r="B44" s="44" t="s">
        <v>573</v>
      </c>
      <c r="C44" t="s">
        <v>580</v>
      </c>
    </row>
    <row r="45" spans="1:3" ht="15.75" x14ac:dyDescent="0.25">
      <c r="A45" s="43" t="s">
        <v>554</v>
      </c>
      <c r="B45" s="44" t="s">
        <v>574</v>
      </c>
      <c r="C45" t="s">
        <v>580</v>
      </c>
    </row>
    <row r="46" spans="1:3" ht="15.75" x14ac:dyDescent="0.25">
      <c r="A46" s="43" t="s">
        <v>555</v>
      </c>
      <c r="B46" s="44" t="s">
        <v>575</v>
      </c>
      <c r="C46" t="s">
        <v>580</v>
      </c>
    </row>
    <row r="47" spans="1:3" ht="15.75" x14ac:dyDescent="0.25">
      <c r="A47" s="43" t="s">
        <v>556</v>
      </c>
      <c r="B47" s="44" t="s">
        <v>576</v>
      </c>
      <c r="C47" t="s">
        <v>580</v>
      </c>
    </row>
    <row r="48" spans="1:3" ht="15.75" x14ac:dyDescent="0.25">
      <c r="A48" s="43" t="s">
        <v>557</v>
      </c>
      <c r="B48" s="44" t="s">
        <v>577</v>
      </c>
      <c r="C48" t="s">
        <v>580</v>
      </c>
    </row>
    <row r="49" spans="1:3" ht="15.75" x14ac:dyDescent="0.25">
      <c r="A49" s="43" t="s">
        <v>558</v>
      </c>
      <c r="B49" s="44" t="s">
        <v>578</v>
      </c>
      <c r="C49" t="s">
        <v>580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6</vt:i4>
      </vt:variant>
    </vt:vector>
  </HeadingPairs>
  <TitlesOfParts>
    <vt:vector size="6" baseType="lpstr">
      <vt:lpstr>Target sites</vt:lpstr>
      <vt:lpstr>Mismatching sgRNAs</vt:lpstr>
      <vt:lpstr>SpCas9 plasmids</vt:lpstr>
      <vt:lpstr>NGS primers</vt:lpstr>
      <vt:lpstr>T7 primers</vt:lpstr>
      <vt:lpstr>BEAR, PEAR, PE plasmid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vin</dc:creator>
  <cp:lastModifiedBy>Kulcsár Péter István</cp:lastModifiedBy>
  <cp:lastPrinted>2016-10-10T19:16:18Z</cp:lastPrinted>
  <dcterms:created xsi:type="dcterms:W3CDTF">2016-09-08T22:40:24Z</dcterms:created>
  <dcterms:modified xsi:type="dcterms:W3CDTF">2022-07-11T14:32:34Z</dcterms:modified>
</cp:coreProperties>
</file>